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NRZ für Streptokokken (MI)\Mitarbeiter_Verzeichnisse\Stephanie\herd protection\PLoS Medicine\"/>
    </mc:Choice>
  </mc:AlternateContent>
  <bookViews>
    <workbookView xWindow="0" yWindow="0" windowWidth="27525" windowHeight="127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N21" i="1" l="1"/>
  <c r="FM21" i="1"/>
  <c r="FL21" i="1"/>
  <c r="FK21" i="1"/>
  <c r="FJ21" i="1"/>
  <c r="FI21" i="1"/>
  <c r="FH21" i="1"/>
  <c r="FG21" i="1"/>
  <c r="FF21" i="1"/>
  <c r="FE21" i="1"/>
  <c r="FD21" i="1"/>
  <c r="FC21" i="1"/>
  <c r="FB21" i="1"/>
  <c r="FA21" i="1"/>
  <c r="EZ21" i="1"/>
  <c r="EY21" i="1"/>
  <c r="EK21" i="1"/>
  <c r="DT21" i="1"/>
  <c r="DC21" i="1"/>
  <c r="CL21" i="1"/>
  <c r="BU21" i="1"/>
  <c r="BD21" i="1"/>
  <c r="AM21" i="1"/>
  <c r="V21" i="1"/>
  <c r="E21" i="1"/>
  <c r="FN20" i="1"/>
  <c r="FM20" i="1"/>
  <c r="FL20" i="1"/>
  <c r="FK20" i="1"/>
  <c r="FJ20" i="1"/>
  <c r="FI20" i="1"/>
  <c r="FH20" i="1"/>
  <c r="FG20" i="1"/>
  <c r="FF20" i="1"/>
  <c r="FE20" i="1"/>
  <c r="FD20" i="1"/>
  <c r="FC20" i="1"/>
  <c r="FA20" i="1"/>
  <c r="EZ20" i="1"/>
  <c r="EY20" i="1"/>
  <c r="FB20" i="1" s="1"/>
  <c r="EJ20" i="1"/>
  <c r="EI20" i="1"/>
  <c r="EH20" i="1"/>
  <c r="EK20" i="1" s="1"/>
  <c r="DT20" i="1"/>
  <c r="DC20" i="1"/>
  <c r="CL20" i="1"/>
  <c r="BU20" i="1"/>
  <c r="BD20" i="1"/>
  <c r="AM20" i="1"/>
  <c r="V20" i="1"/>
  <c r="E20" i="1"/>
  <c r="FN19" i="1"/>
  <c r="FM19" i="1"/>
  <c r="FL19" i="1"/>
  <c r="FK19" i="1"/>
  <c r="FJ19" i="1"/>
  <c r="FI19" i="1"/>
  <c r="FH19" i="1"/>
  <c r="FG19" i="1"/>
  <c r="FF19" i="1"/>
  <c r="FE19" i="1"/>
  <c r="FD19" i="1"/>
  <c r="FC19" i="1"/>
  <c r="FA19" i="1"/>
  <c r="EZ19" i="1"/>
  <c r="EY19" i="1"/>
  <c r="FB19" i="1" s="1"/>
  <c r="EK19" i="1"/>
  <c r="DT19" i="1"/>
  <c r="DC19" i="1"/>
  <c r="CL19" i="1"/>
  <c r="BU19" i="1"/>
  <c r="BD19" i="1"/>
  <c r="AM19" i="1"/>
  <c r="V19" i="1"/>
  <c r="E19" i="1"/>
  <c r="FN18" i="1"/>
  <c r="FM18" i="1"/>
  <c r="FL18" i="1"/>
  <c r="FK18" i="1"/>
  <c r="FJ18" i="1"/>
  <c r="FI18" i="1"/>
  <c r="FH18" i="1"/>
  <c r="FG18" i="1"/>
  <c r="FF18" i="1"/>
  <c r="FE18" i="1"/>
  <c r="FD18" i="1"/>
  <c r="FC18" i="1"/>
  <c r="FA18" i="1"/>
  <c r="EZ18" i="1"/>
  <c r="FB18" i="1" s="1"/>
  <c r="EY18" i="1"/>
  <c r="EK18" i="1"/>
  <c r="DT18" i="1"/>
  <c r="DC18" i="1"/>
  <c r="CL18" i="1"/>
  <c r="BU18" i="1"/>
  <c r="BD18" i="1"/>
  <c r="AM18" i="1"/>
  <c r="V18" i="1"/>
  <c r="E18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A17" i="1"/>
  <c r="EZ17" i="1"/>
  <c r="EY17" i="1"/>
  <c r="FB17" i="1" s="1"/>
  <c r="EK17" i="1"/>
  <c r="DT17" i="1"/>
  <c r="DC17" i="1"/>
  <c r="CL17" i="1"/>
  <c r="BU17" i="1"/>
  <c r="BD17" i="1"/>
  <c r="AM17" i="1"/>
  <c r="V17" i="1"/>
  <c r="E17" i="1"/>
  <c r="FN16" i="1"/>
  <c r="FM16" i="1"/>
  <c r="FL16" i="1"/>
  <c r="FK16" i="1"/>
  <c r="FJ16" i="1"/>
  <c r="FI16" i="1"/>
  <c r="FH16" i="1"/>
  <c r="FG16" i="1"/>
  <c r="FF16" i="1"/>
  <c r="FE16" i="1"/>
  <c r="FD16" i="1"/>
  <c r="FC16" i="1"/>
  <c r="FB16" i="1"/>
  <c r="FA16" i="1"/>
  <c r="EZ16" i="1"/>
  <c r="EY16" i="1"/>
  <c r="EK16" i="1"/>
  <c r="DT16" i="1"/>
  <c r="DC16" i="1"/>
  <c r="CL16" i="1"/>
  <c r="BU16" i="1"/>
  <c r="BD16" i="1"/>
  <c r="AM16" i="1"/>
  <c r="V16" i="1"/>
  <c r="E16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A15" i="1"/>
  <c r="EZ15" i="1"/>
  <c r="EY15" i="1"/>
  <c r="FB15" i="1" s="1"/>
  <c r="EK15" i="1"/>
  <c r="DT15" i="1"/>
  <c r="DC15" i="1"/>
  <c r="CL15" i="1"/>
  <c r="BU15" i="1"/>
  <c r="BD15" i="1"/>
  <c r="AM15" i="1"/>
  <c r="V15" i="1"/>
  <c r="E15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A14" i="1"/>
  <c r="EZ14" i="1"/>
  <c r="FB14" i="1" s="1"/>
  <c r="EY14" i="1"/>
  <c r="EK14" i="1"/>
  <c r="DT14" i="1"/>
  <c r="DC14" i="1"/>
  <c r="CL14" i="1"/>
  <c r="BU14" i="1"/>
  <c r="BD14" i="1"/>
  <c r="AM14" i="1"/>
  <c r="V14" i="1"/>
  <c r="E14" i="1"/>
  <c r="FN13" i="1"/>
  <c r="FM13" i="1"/>
  <c r="FL13" i="1"/>
  <c r="FK13" i="1"/>
  <c r="FJ13" i="1"/>
  <c r="FI13" i="1"/>
  <c r="FH13" i="1"/>
  <c r="FG13" i="1"/>
  <c r="FF13" i="1"/>
  <c r="FE13" i="1"/>
  <c r="FD13" i="1"/>
  <c r="FC13" i="1"/>
  <c r="FA13" i="1"/>
  <c r="EZ13" i="1"/>
  <c r="EY13" i="1"/>
  <c r="FB13" i="1" s="1"/>
  <c r="EK13" i="1"/>
  <c r="DT13" i="1"/>
  <c r="DC13" i="1"/>
  <c r="CL13" i="1"/>
  <c r="BU13" i="1"/>
  <c r="BD13" i="1"/>
  <c r="AM13" i="1"/>
  <c r="V13" i="1"/>
  <c r="E13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B12" i="1"/>
  <c r="FA12" i="1"/>
  <c r="EZ12" i="1"/>
  <c r="EY12" i="1"/>
  <c r="EK12" i="1"/>
  <c r="DT12" i="1"/>
  <c r="DC12" i="1"/>
  <c r="CL12" i="1"/>
  <c r="BU12" i="1"/>
  <c r="BD12" i="1"/>
  <c r="AM12" i="1"/>
  <c r="V12" i="1"/>
  <c r="E12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A11" i="1"/>
  <c r="EZ11" i="1"/>
  <c r="EY11" i="1"/>
  <c r="FB11" i="1" s="1"/>
  <c r="EK11" i="1"/>
  <c r="DT11" i="1"/>
  <c r="DC11" i="1"/>
  <c r="CL11" i="1"/>
  <c r="BU11" i="1"/>
  <c r="BD11" i="1"/>
  <c r="AM11" i="1"/>
  <c r="V11" i="1"/>
  <c r="E11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A10" i="1"/>
  <c r="EZ10" i="1"/>
  <c r="FB10" i="1" s="1"/>
  <c r="EY10" i="1"/>
  <c r="EK10" i="1"/>
  <c r="DT10" i="1"/>
  <c r="DC10" i="1"/>
  <c r="CL10" i="1"/>
  <c r="BU10" i="1"/>
  <c r="BD10" i="1"/>
  <c r="AM10" i="1"/>
  <c r="V10" i="1"/>
  <c r="E10" i="1"/>
  <c r="FN9" i="1"/>
  <c r="FM9" i="1"/>
  <c r="FL9" i="1"/>
  <c r="FK9" i="1"/>
  <c r="FJ9" i="1"/>
  <c r="FI9" i="1"/>
  <c r="FH9" i="1"/>
  <c r="FG9" i="1"/>
  <c r="FF9" i="1"/>
  <c r="FE9" i="1"/>
  <c r="FD9" i="1"/>
  <c r="FC9" i="1"/>
  <c r="FA9" i="1"/>
  <c r="EZ9" i="1"/>
  <c r="EY9" i="1"/>
  <c r="FB9" i="1" s="1"/>
  <c r="EK9" i="1"/>
  <c r="DT9" i="1"/>
  <c r="DC9" i="1"/>
  <c r="CL9" i="1"/>
  <c r="BU9" i="1"/>
  <c r="BD9" i="1"/>
  <c r="AM9" i="1"/>
  <c r="V9" i="1"/>
  <c r="E9" i="1"/>
  <c r="FN8" i="1"/>
  <c r="FM8" i="1"/>
  <c r="FL8" i="1"/>
  <c r="FK8" i="1"/>
  <c r="FJ8" i="1"/>
  <c r="FI8" i="1"/>
  <c r="FH8" i="1"/>
  <c r="FG8" i="1"/>
  <c r="FF8" i="1"/>
  <c r="FE8" i="1"/>
  <c r="FD8" i="1"/>
  <c r="FC8" i="1"/>
  <c r="FB8" i="1"/>
  <c r="FA8" i="1"/>
  <c r="EZ8" i="1"/>
  <c r="EY8" i="1"/>
  <c r="EK8" i="1"/>
  <c r="DT8" i="1"/>
  <c r="DC8" i="1"/>
  <c r="CL8" i="1"/>
  <c r="BU8" i="1"/>
  <c r="BD8" i="1"/>
  <c r="AM8" i="1"/>
  <c r="V8" i="1"/>
  <c r="E8" i="1"/>
  <c r="EW7" i="1"/>
  <c r="EV7" i="1"/>
  <c r="EU7" i="1"/>
  <c r="ET7" i="1"/>
  <c r="ES7" i="1"/>
  <c r="ER7" i="1"/>
  <c r="EQ7" i="1"/>
  <c r="EP7" i="1"/>
  <c r="EO7" i="1"/>
  <c r="EN7" i="1"/>
  <c r="EM7" i="1"/>
  <c r="EL7" i="1"/>
  <c r="EJ7" i="1"/>
  <c r="EI7" i="1"/>
  <c r="EH7" i="1"/>
  <c r="EF7" i="1"/>
  <c r="EE7" i="1"/>
  <c r="ED7" i="1"/>
  <c r="EC7" i="1"/>
  <c r="EB7" i="1"/>
  <c r="EA7" i="1"/>
  <c r="DZ7" i="1"/>
  <c r="DY7" i="1"/>
  <c r="DX7" i="1"/>
  <c r="DW7" i="1"/>
  <c r="DV7" i="1"/>
  <c r="DU7" i="1"/>
  <c r="DS7" i="1"/>
  <c r="DR7" i="1"/>
  <c r="DQ7" i="1"/>
  <c r="DT7" i="1" s="1"/>
  <c r="DO7" i="1"/>
  <c r="DN7" i="1"/>
  <c r="DM7" i="1"/>
  <c r="DL7" i="1"/>
  <c r="DK7" i="1"/>
  <c r="DJ7" i="1"/>
  <c r="DI7" i="1"/>
  <c r="DH7" i="1"/>
  <c r="DG7" i="1"/>
  <c r="DF7" i="1"/>
  <c r="DE7" i="1"/>
  <c r="DD7" i="1"/>
  <c r="DB7" i="1"/>
  <c r="DA7" i="1"/>
  <c r="CZ7" i="1"/>
  <c r="DC7" i="1" s="1"/>
  <c r="CX7" i="1"/>
  <c r="CW7" i="1"/>
  <c r="CV7" i="1"/>
  <c r="CU7" i="1"/>
  <c r="CT7" i="1"/>
  <c r="CS7" i="1"/>
  <c r="CR7" i="1"/>
  <c r="CQ7" i="1"/>
  <c r="CP7" i="1"/>
  <c r="CO7" i="1"/>
  <c r="CN7" i="1"/>
  <c r="CM7" i="1"/>
  <c r="CK7" i="1"/>
  <c r="CJ7" i="1"/>
  <c r="CI7" i="1"/>
  <c r="CL7" i="1" s="1"/>
  <c r="CG7" i="1"/>
  <c r="CF7" i="1"/>
  <c r="CE7" i="1"/>
  <c r="CD7" i="1"/>
  <c r="CC7" i="1"/>
  <c r="CB7" i="1"/>
  <c r="CA7" i="1"/>
  <c r="BZ7" i="1"/>
  <c r="BY7" i="1"/>
  <c r="BX7" i="1"/>
  <c r="BW7" i="1"/>
  <c r="BV7" i="1"/>
  <c r="BT7" i="1"/>
  <c r="BS7" i="1"/>
  <c r="BR7" i="1"/>
  <c r="BP7" i="1"/>
  <c r="BO7" i="1"/>
  <c r="BN7" i="1"/>
  <c r="BM7" i="1"/>
  <c r="BL7" i="1"/>
  <c r="BK7" i="1"/>
  <c r="BJ7" i="1"/>
  <c r="BI7" i="1"/>
  <c r="BH7" i="1"/>
  <c r="BG7" i="1"/>
  <c r="BF7" i="1"/>
  <c r="BE7" i="1"/>
  <c r="BC7" i="1"/>
  <c r="BB7" i="1"/>
  <c r="BA7" i="1"/>
  <c r="AY7" i="1"/>
  <c r="AX7" i="1"/>
  <c r="AW7" i="1"/>
  <c r="AV7" i="1"/>
  <c r="AU7" i="1"/>
  <c r="AT7" i="1"/>
  <c r="AS7" i="1"/>
  <c r="AR7" i="1"/>
  <c r="AQ7" i="1"/>
  <c r="AP7" i="1"/>
  <c r="AO7" i="1"/>
  <c r="AN7" i="1"/>
  <c r="AL7" i="1"/>
  <c r="AK7" i="1"/>
  <c r="AJ7" i="1"/>
  <c r="AH7" i="1"/>
  <c r="AG7" i="1"/>
  <c r="AF7" i="1"/>
  <c r="AE7" i="1"/>
  <c r="AD7" i="1"/>
  <c r="AC7" i="1"/>
  <c r="AB7" i="1"/>
  <c r="AA7" i="1"/>
  <c r="Z7" i="1"/>
  <c r="Y7" i="1"/>
  <c r="X7" i="1"/>
  <c r="W7" i="1"/>
  <c r="U7" i="1"/>
  <c r="T7" i="1"/>
  <c r="S7" i="1"/>
  <c r="V7" i="1" s="1"/>
  <c r="Q7" i="1"/>
  <c r="P7" i="1"/>
  <c r="O7" i="1"/>
  <c r="N7" i="1"/>
  <c r="M7" i="1"/>
  <c r="L7" i="1"/>
  <c r="K7" i="1"/>
  <c r="J7" i="1"/>
  <c r="I7" i="1"/>
  <c r="H7" i="1"/>
  <c r="G7" i="1"/>
  <c r="F7" i="1"/>
  <c r="D7" i="1"/>
  <c r="C7" i="1"/>
  <c r="B7" i="1"/>
  <c r="FN6" i="1"/>
  <c r="FM6" i="1"/>
  <c r="FL6" i="1"/>
  <c r="FK6" i="1"/>
  <c r="FJ6" i="1"/>
  <c r="FI6" i="1"/>
  <c r="FH6" i="1"/>
  <c r="FG6" i="1"/>
  <c r="FF6" i="1"/>
  <c r="FE6" i="1"/>
  <c r="FD6" i="1"/>
  <c r="FC6" i="1"/>
  <c r="FA6" i="1"/>
  <c r="EZ6" i="1"/>
  <c r="EY6" i="1"/>
  <c r="FB6" i="1" s="1"/>
  <c r="EK6" i="1"/>
  <c r="EK7" i="1" s="1"/>
  <c r="DT6" i="1"/>
  <c r="DC6" i="1"/>
  <c r="CL6" i="1"/>
  <c r="BU6" i="1"/>
  <c r="BU7" i="1" s="1"/>
  <c r="BD6" i="1"/>
  <c r="BD7" i="1" s="1"/>
  <c r="AM6" i="1"/>
  <c r="AM7" i="1" s="1"/>
  <c r="V6" i="1"/>
  <c r="E6" i="1"/>
  <c r="E7" i="1" s="1"/>
  <c r="FN5" i="1"/>
  <c r="FN7" i="1" s="1"/>
  <c r="FM5" i="1"/>
  <c r="FL5" i="1"/>
  <c r="FL7" i="1" s="1"/>
  <c r="FK5" i="1"/>
  <c r="FJ5" i="1"/>
  <c r="FJ7" i="1" s="1"/>
  <c r="FI5" i="1"/>
  <c r="FH5" i="1"/>
  <c r="FH7" i="1" s="1"/>
  <c r="FG5" i="1"/>
  <c r="FF5" i="1"/>
  <c r="FF7" i="1" s="1"/>
  <c r="FE5" i="1"/>
  <c r="FD5" i="1"/>
  <c r="FD7" i="1" s="1"/>
  <c r="FC5" i="1"/>
  <c r="FA5" i="1"/>
  <c r="EZ5" i="1"/>
  <c r="FB5" i="1" s="1"/>
  <c r="EY5" i="1"/>
  <c r="EK5" i="1"/>
  <c r="DT5" i="1"/>
  <c r="DC5" i="1"/>
  <c r="CL5" i="1"/>
  <c r="BU5" i="1"/>
  <c r="BD5" i="1"/>
  <c r="AM5" i="1"/>
  <c r="V5" i="1"/>
  <c r="E5" i="1"/>
  <c r="FN4" i="1"/>
  <c r="FM4" i="1"/>
  <c r="FM7" i="1" s="1"/>
  <c r="FL4" i="1"/>
  <c r="FK4" i="1"/>
  <c r="FK7" i="1" s="1"/>
  <c r="FJ4" i="1"/>
  <c r="FI4" i="1"/>
  <c r="FI7" i="1" s="1"/>
  <c r="FH4" i="1"/>
  <c r="FG4" i="1"/>
  <c r="FG7" i="1" s="1"/>
  <c r="FF4" i="1"/>
  <c r="FE4" i="1"/>
  <c r="FE7" i="1" s="1"/>
  <c r="FD4" i="1"/>
  <c r="FC4" i="1"/>
  <c r="FC7" i="1" s="1"/>
  <c r="FA4" i="1"/>
  <c r="FA7" i="1" s="1"/>
  <c r="EZ4" i="1"/>
  <c r="EY4" i="1"/>
  <c r="FB4" i="1" s="1"/>
  <c r="EY7" i="1" l="1"/>
  <c r="FB7" i="1" s="1"/>
  <c r="EZ7" i="1"/>
</calcChain>
</file>

<file path=xl/sharedStrings.xml><?xml version="1.0" encoding="utf-8"?>
<sst xmlns="http://schemas.openxmlformats.org/spreadsheetml/2006/main" count="414" uniqueCount="54">
  <si>
    <t>&lt;2</t>
  </si>
  <si>
    <t>composite2003-2006</t>
  </si>
  <si>
    <t>31.12.2006</t>
  </si>
  <si>
    <t>31.12.2007</t>
  </si>
  <si>
    <t>31.12.2008</t>
  </si>
  <si>
    <t>31.12.2009</t>
  </si>
  <si>
    <t>31.12.2010</t>
  </si>
  <si>
    <t>31.12.2011</t>
  </si>
  <si>
    <t>31.12.2012</t>
  </si>
  <si>
    <t>31.12.2013</t>
  </si>
  <si>
    <t>31.12.2014</t>
  </si>
  <si>
    <t>31.12.2015</t>
  </si>
  <si>
    <t>31.12.2016</t>
  </si>
  <si>
    <t>31.12.2017</t>
  </si>
  <si>
    <t>2 to 4</t>
  </si>
  <si>
    <t>5 to 16</t>
  </si>
  <si>
    <t>all children</t>
  </si>
  <si>
    <t>16 through 49</t>
  </si>
  <si>
    <t>over 75</t>
  </si>
  <si>
    <t>all adults</t>
  </si>
  <si>
    <t>60andup</t>
  </si>
  <si>
    <t>composite</t>
  </si>
  <si>
    <t>population</t>
  </si>
  <si>
    <t>2003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03-2004</t>
  </si>
  <si>
    <t>2004-2005</t>
  </si>
  <si>
    <t>2005-2006</t>
  </si>
  <si>
    <t>PCV7</t>
  </si>
  <si>
    <t>PCV13</t>
  </si>
  <si>
    <t>PPV23</t>
  </si>
  <si>
    <t>PCV13non7</t>
  </si>
  <si>
    <t>PCV15</t>
  </si>
  <si>
    <t>PCV20</t>
  </si>
  <si>
    <t>22F</t>
  </si>
  <si>
    <t>33F</t>
  </si>
  <si>
    <t>15B</t>
  </si>
  <si>
    <t>12F</t>
  </si>
  <si>
    <t>10A</t>
  </si>
  <si>
    <t>11A</t>
  </si>
  <si>
    <t>19F</t>
  </si>
  <si>
    <t>19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14" fontId="0" fillId="0" borderId="0" xfId="0" applyNumberFormat="1" applyFill="1"/>
    <xf numFmtId="1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1" xfId="0" applyFont="1" applyFill="1" applyBorder="1" applyAlignment="1"/>
    <xf numFmtId="1" fontId="0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/>
    <xf numFmtId="0" fontId="0" fillId="0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21"/>
  <sheetViews>
    <sheetView tabSelected="1" workbookViewId="0">
      <selection sqref="A1:XFD1048576"/>
    </sheetView>
  </sheetViews>
  <sheetFormatPr baseColWidth="10" defaultRowHeight="15" x14ac:dyDescent="0.25"/>
  <sheetData>
    <row r="1" spans="1:170" x14ac:dyDescent="0.25">
      <c r="A1" s="1" t="s">
        <v>0</v>
      </c>
      <c r="B1" s="2">
        <v>37986</v>
      </c>
      <c r="C1" s="2">
        <v>38352</v>
      </c>
      <c r="D1" s="2">
        <v>3871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/>
      <c r="T1" s="1"/>
      <c r="U1" s="1"/>
      <c r="V1" s="1"/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9</v>
      </c>
      <c r="AE1" s="1" t="s">
        <v>10</v>
      </c>
      <c r="AF1" s="1" t="s">
        <v>11</v>
      </c>
      <c r="AG1" s="1" t="s">
        <v>12</v>
      </c>
      <c r="AH1" s="1" t="s">
        <v>13</v>
      </c>
      <c r="AI1" s="1" t="s">
        <v>15</v>
      </c>
      <c r="AJ1" s="1"/>
      <c r="AK1" s="1"/>
      <c r="AL1" s="1"/>
      <c r="AM1" s="1"/>
      <c r="AN1" s="1" t="s">
        <v>2</v>
      </c>
      <c r="AO1" s="1" t="s">
        <v>3</v>
      </c>
      <c r="AP1" s="1" t="s">
        <v>4</v>
      </c>
      <c r="AQ1" s="1" t="s">
        <v>5</v>
      </c>
      <c r="AR1" s="1" t="s">
        <v>6</v>
      </c>
      <c r="AS1" s="1" t="s">
        <v>7</v>
      </c>
      <c r="AT1" s="1" t="s">
        <v>8</v>
      </c>
      <c r="AU1" s="1" t="s">
        <v>9</v>
      </c>
      <c r="AV1" s="1" t="s">
        <v>10</v>
      </c>
      <c r="AW1" s="1" t="s">
        <v>11</v>
      </c>
      <c r="AX1" s="1" t="s">
        <v>12</v>
      </c>
      <c r="AY1" s="1" t="s">
        <v>13</v>
      </c>
      <c r="AZ1" s="1" t="s">
        <v>16</v>
      </c>
      <c r="BA1" s="1"/>
      <c r="BB1" s="1"/>
      <c r="BC1" s="1"/>
      <c r="BD1" s="1"/>
      <c r="BE1" s="1" t="s">
        <v>2</v>
      </c>
      <c r="BF1" s="1" t="s">
        <v>3</v>
      </c>
      <c r="BG1" s="1" t="s">
        <v>4</v>
      </c>
      <c r="BH1" s="1" t="s">
        <v>5</v>
      </c>
      <c r="BI1" s="1" t="s">
        <v>6</v>
      </c>
      <c r="BJ1" s="1" t="s">
        <v>7</v>
      </c>
      <c r="BK1" s="1" t="s">
        <v>8</v>
      </c>
      <c r="BL1" s="1" t="s">
        <v>9</v>
      </c>
      <c r="BM1" s="1" t="s">
        <v>10</v>
      </c>
      <c r="BN1" s="1" t="s">
        <v>11</v>
      </c>
      <c r="BO1" s="1" t="s">
        <v>12</v>
      </c>
      <c r="BP1" s="1" t="s">
        <v>13</v>
      </c>
      <c r="BQ1" s="1" t="s">
        <v>17</v>
      </c>
      <c r="BR1" s="1"/>
      <c r="BS1" s="1"/>
      <c r="BT1" s="1"/>
      <c r="BU1" s="1"/>
      <c r="BV1" s="1" t="s">
        <v>2</v>
      </c>
      <c r="BW1" s="1" t="s">
        <v>3</v>
      </c>
      <c r="BX1" s="1" t="s">
        <v>4</v>
      </c>
      <c r="BY1" s="1" t="s">
        <v>5</v>
      </c>
      <c r="BZ1" s="1" t="s">
        <v>6</v>
      </c>
      <c r="CA1" s="1" t="s">
        <v>7</v>
      </c>
      <c r="CB1" s="1" t="s">
        <v>8</v>
      </c>
      <c r="CC1" s="1" t="s">
        <v>9</v>
      </c>
      <c r="CD1" s="1" t="s">
        <v>10</v>
      </c>
      <c r="CE1" s="1" t="s">
        <v>11</v>
      </c>
      <c r="CF1" s="1" t="s">
        <v>12</v>
      </c>
      <c r="CG1" s="1" t="s">
        <v>13</v>
      </c>
      <c r="CH1" s="1"/>
      <c r="CI1" s="1"/>
      <c r="CJ1" s="1"/>
      <c r="CK1" s="1"/>
      <c r="CL1" s="1"/>
      <c r="CM1" s="1" t="s">
        <v>2</v>
      </c>
      <c r="CN1" s="1" t="s">
        <v>3</v>
      </c>
      <c r="CO1" s="1" t="s">
        <v>4</v>
      </c>
      <c r="CP1" s="1" t="s">
        <v>5</v>
      </c>
      <c r="CQ1" s="1" t="s">
        <v>6</v>
      </c>
      <c r="CR1" s="1" t="s">
        <v>7</v>
      </c>
      <c r="CS1" s="1" t="s">
        <v>8</v>
      </c>
      <c r="CT1" s="1" t="s">
        <v>9</v>
      </c>
      <c r="CU1" s="1" t="s">
        <v>10</v>
      </c>
      <c r="CV1" s="1" t="s">
        <v>11</v>
      </c>
      <c r="CW1" s="1" t="s">
        <v>12</v>
      </c>
      <c r="CX1" s="1" t="s">
        <v>13</v>
      </c>
      <c r="CY1" s="1"/>
      <c r="CZ1" s="1"/>
      <c r="DA1" s="1"/>
      <c r="DB1" s="1"/>
      <c r="DC1" s="1"/>
      <c r="DD1" s="1" t="s">
        <v>2</v>
      </c>
      <c r="DE1" s="1" t="s">
        <v>3</v>
      </c>
      <c r="DF1" s="1" t="s">
        <v>4</v>
      </c>
      <c r="DG1" s="1" t="s">
        <v>5</v>
      </c>
      <c r="DH1" s="1" t="s">
        <v>6</v>
      </c>
      <c r="DI1" s="1" t="s">
        <v>7</v>
      </c>
      <c r="DJ1" s="1" t="s">
        <v>8</v>
      </c>
      <c r="DK1" s="1" t="s">
        <v>9</v>
      </c>
      <c r="DL1" s="1" t="s">
        <v>10</v>
      </c>
      <c r="DM1" s="1" t="s">
        <v>11</v>
      </c>
      <c r="DN1" s="1" t="s">
        <v>12</v>
      </c>
      <c r="DO1" s="1" t="s">
        <v>13</v>
      </c>
      <c r="DP1" s="1" t="s">
        <v>18</v>
      </c>
      <c r="DQ1" s="1"/>
      <c r="DR1" s="1"/>
      <c r="DS1" s="1"/>
      <c r="DT1" s="1"/>
      <c r="DU1" s="1" t="s">
        <v>2</v>
      </c>
      <c r="DV1" s="1" t="s">
        <v>3</v>
      </c>
      <c r="DW1" s="1" t="s">
        <v>4</v>
      </c>
      <c r="DX1" s="1" t="s">
        <v>5</v>
      </c>
      <c r="DY1" s="1" t="s">
        <v>6</v>
      </c>
      <c r="DZ1" s="1" t="s">
        <v>7</v>
      </c>
      <c r="EA1" s="1" t="s">
        <v>8</v>
      </c>
      <c r="EB1" s="1" t="s">
        <v>9</v>
      </c>
      <c r="EC1" s="1" t="s">
        <v>10</v>
      </c>
      <c r="ED1" s="1" t="s">
        <v>11</v>
      </c>
      <c r="EE1" s="1" t="s">
        <v>12</v>
      </c>
      <c r="EF1" s="1" t="s">
        <v>13</v>
      </c>
      <c r="EG1" s="1" t="s">
        <v>19</v>
      </c>
      <c r="EH1" s="1"/>
      <c r="EI1" s="1"/>
      <c r="EJ1" s="1"/>
      <c r="EK1" s="1"/>
      <c r="EL1" s="1" t="s">
        <v>2</v>
      </c>
      <c r="EM1" s="1" t="s">
        <v>3</v>
      </c>
      <c r="EN1" s="1" t="s">
        <v>4</v>
      </c>
      <c r="EO1" s="1" t="s">
        <v>5</v>
      </c>
      <c r="EP1" s="1" t="s">
        <v>6</v>
      </c>
      <c r="EQ1" s="1" t="s">
        <v>7</v>
      </c>
      <c r="ER1" s="1" t="s">
        <v>8</v>
      </c>
      <c r="ES1" s="1" t="s">
        <v>9</v>
      </c>
      <c r="ET1" s="1" t="s">
        <v>10</v>
      </c>
      <c r="EU1" s="1" t="s">
        <v>11</v>
      </c>
      <c r="EV1" s="1" t="s">
        <v>12</v>
      </c>
      <c r="EW1" s="1" t="s">
        <v>13</v>
      </c>
      <c r="EX1" s="1" t="s">
        <v>20</v>
      </c>
      <c r="EY1" s="1">
        <v>2003</v>
      </c>
      <c r="EZ1" s="1">
        <v>2004</v>
      </c>
      <c r="FA1" s="1">
        <v>2005</v>
      </c>
      <c r="FB1" s="1" t="s">
        <v>21</v>
      </c>
      <c r="FC1" s="1" t="s">
        <v>2</v>
      </c>
      <c r="FD1" s="1" t="s">
        <v>3</v>
      </c>
      <c r="FE1" s="1" t="s">
        <v>4</v>
      </c>
      <c r="FF1" s="1" t="s">
        <v>5</v>
      </c>
      <c r="FG1" s="1" t="s">
        <v>6</v>
      </c>
      <c r="FH1" s="1" t="s">
        <v>7</v>
      </c>
      <c r="FI1" s="1" t="s">
        <v>8</v>
      </c>
      <c r="FJ1" s="1" t="s">
        <v>9</v>
      </c>
      <c r="FK1" s="1" t="s">
        <v>10</v>
      </c>
      <c r="FL1" s="1" t="s">
        <v>11</v>
      </c>
      <c r="FM1" s="1" t="s">
        <v>12</v>
      </c>
      <c r="FN1" s="1" t="s">
        <v>13</v>
      </c>
    </row>
    <row r="2" spans="1:170" x14ac:dyDescent="0.25">
      <c r="A2" s="1" t="s">
        <v>22</v>
      </c>
      <c r="B2" s="1">
        <v>1429294</v>
      </c>
      <c r="C2" s="1">
        <v>1415034</v>
      </c>
      <c r="D2" s="1">
        <v>1394000</v>
      </c>
      <c r="E2" s="1">
        <v>1412776</v>
      </c>
      <c r="F2" s="1">
        <v>1361630</v>
      </c>
      <c r="G2" s="1">
        <v>1361637</v>
      </c>
      <c r="H2" s="1">
        <v>1371555</v>
      </c>
      <c r="I2" s="1">
        <v>1352947</v>
      </c>
      <c r="J2" s="1">
        <v>1348847</v>
      </c>
      <c r="K2" s="1">
        <v>1337568</v>
      </c>
      <c r="L2" s="1">
        <v>1340259</v>
      </c>
      <c r="M2" s="1">
        <v>1367407</v>
      </c>
      <c r="N2" s="1">
        <v>1412334</v>
      </c>
      <c r="O2" s="1">
        <v>1484799</v>
      </c>
      <c r="P2" s="1">
        <v>1550818</v>
      </c>
      <c r="Q2" s="1">
        <v>1581223</v>
      </c>
      <c r="R2" s="1" t="s">
        <v>22</v>
      </c>
      <c r="S2" s="3">
        <v>2295026</v>
      </c>
      <c r="T2" s="3">
        <v>2241288</v>
      </c>
      <c r="U2" s="3">
        <v>2176858</v>
      </c>
      <c r="V2" s="3">
        <v>2237724</v>
      </c>
      <c r="W2" s="1">
        <v>2142516</v>
      </c>
      <c r="X2" s="1">
        <v>2107407</v>
      </c>
      <c r="Y2" s="1">
        <v>2073617</v>
      </c>
      <c r="Z2" s="1">
        <v>2056661</v>
      </c>
      <c r="AA2" s="1">
        <v>2060273</v>
      </c>
      <c r="AB2" s="1">
        <v>2049018</v>
      </c>
      <c r="AC2" s="1">
        <v>2051983</v>
      </c>
      <c r="AD2" s="1">
        <v>2042085</v>
      </c>
      <c r="AE2" s="1">
        <v>2074077</v>
      </c>
      <c r="AF2" s="1">
        <v>2128747</v>
      </c>
      <c r="AG2" s="1">
        <v>2205628</v>
      </c>
      <c r="AH2" s="1">
        <v>2265555</v>
      </c>
      <c r="AI2" s="1" t="s">
        <v>22</v>
      </c>
      <c r="AJ2" s="3">
        <v>9419129</v>
      </c>
      <c r="AK2" s="3">
        <v>9223486</v>
      </c>
      <c r="AL2" s="3">
        <v>9044382</v>
      </c>
      <c r="AM2" s="3">
        <v>9228999</v>
      </c>
      <c r="AN2" s="1">
        <v>8814340</v>
      </c>
      <c r="AO2" s="1">
        <v>8655893</v>
      </c>
      <c r="AP2" s="1">
        <v>8515659</v>
      </c>
      <c r="AQ2" s="1">
        <v>8403147</v>
      </c>
      <c r="AR2" s="1">
        <v>8313150</v>
      </c>
      <c r="AS2" s="1">
        <v>8188327</v>
      </c>
      <c r="AT2" s="1">
        <v>8109742</v>
      </c>
      <c r="AU2" s="1">
        <v>8030547</v>
      </c>
      <c r="AV2" s="1">
        <v>7986973</v>
      </c>
      <c r="AW2" s="1">
        <v>8069795</v>
      </c>
      <c r="AX2" s="1">
        <v>8066983</v>
      </c>
      <c r="AY2" s="1">
        <v>8085219</v>
      </c>
      <c r="AZ2" s="1" t="s">
        <v>22</v>
      </c>
      <c r="BA2" s="1">
        <v>13143449</v>
      </c>
      <c r="BB2" s="1">
        <v>12879808</v>
      </c>
      <c r="BC2" s="1">
        <v>12615240</v>
      </c>
      <c r="BD2" s="1">
        <v>12879499</v>
      </c>
      <c r="BE2" s="1">
        <v>12318486</v>
      </c>
      <c r="BF2" s="1">
        <v>12124937</v>
      </c>
      <c r="BG2" s="1">
        <v>11960831</v>
      </c>
      <c r="BH2" s="1">
        <v>11812755</v>
      </c>
      <c r="BI2" s="1">
        <v>11722270</v>
      </c>
      <c r="BJ2" s="1">
        <v>11574913</v>
      </c>
      <c r="BK2" s="1">
        <v>11501984</v>
      </c>
      <c r="BL2" s="1">
        <v>11440039</v>
      </c>
      <c r="BM2" s="1">
        <v>11473384</v>
      </c>
      <c r="BN2" s="1">
        <v>11683341</v>
      </c>
      <c r="BO2" s="1">
        <v>11823429</v>
      </c>
      <c r="BP2" s="1">
        <v>11931997</v>
      </c>
      <c r="BQ2" s="1" t="s">
        <v>22</v>
      </c>
      <c r="BR2" s="3">
        <v>39113991</v>
      </c>
      <c r="BS2" s="3">
        <v>38979140</v>
      </c>
      <c r="BT2" s="3">
        <v>38809632</v>
      </c>
      <c r="BU2" s="3">
        <v>38967587.666666664</v>
      </c>
      <c r="BV2" s="1">
        <v>38584501</v>
      </c>
      <c r="BW2" s="1">
        <v>38259393</v>
      </c>
      <c r="BX2" s="1">
        <v>37805094</v>
      </c>
      <c r="BY2" s="1">
        <v>37303047</v>
      </c>
      <c r="BZ2" s="1">
        <v>36840612</v>
      </c>
      <c r="CA2" s="1">
        <v>35528313</v>
      </c>
      <c r="CB2" s="1">
        <v>35247450</v>
      </c>
      <c r="CC2" s="1">
        <v>34981914</v>
      </c>
      <c r="CD2" s="1">
        <v>34772681</v>
      </c>
      <c r="CE2" s="1">
        <v>34996704</v>
      </c>
      <c r="CF2" s="1">
        <v>34699806</v>
      </c>
      <c r="CG2" s="1">
        <v>34406029</v>
      </c>
      <c r="CH2" s="1" t="s">
        <v>22</v>
      </c>
      <c r="CI2" s="3">
        <v>9937782</v>
      </c>
      <c r="CJ2" s="3">
        <v>10076674</v>
      </c>
      <c r="CK2" s="3">
        <v>10473025</v>
      </c>
      <c r="CL2" s="3">
        <v>10162493.666666666</v>
      </c>
      <c r="CM2" s="1">
        <v>10808684</v>
      </c>
      <c r="CN2" s="1">
        <v>11063835</v>
      </c>
      <c r="CO2" s="1">
        <v>11278687</v>
      </c>
      <c r="CP2" s="1">
        <v>11477119</v>
      </c>
      <c r="CQ2" s="1">
        <v>11694990</v>
      </c>
      <c r="CR2" s="1">
        <v>11789672</v>
      </c>
      <c r="CS2" s="1">
        <v>12069553</v>
      </c>
      <c r="CT2" s="1">
        <v>12397750</v>
      </c>
      <c r="CU2" s="1">
        <v>12709784</v>
      </c>
      <c r="CV2" s="1">
        <v>12993405</v>
      </c>
      <c r="CW2" s="1">
        <v>13207433</v>
      </c>
      <c r="CX2" s="1">
        <v>13369561</v>
      </c>
      <c r="CY2" s="1" t="s">
        <v>22</v>
      </c>
      <c r="CZ2" s="3">
        <v>14623741</v>
      </c>
      <c r="DA2" s="3">
        <v>14670508</v>
      </c>
      <c r="DB2" s="3">
        <v>14486759</v>
      </c>
      <c r="DC2" s="3">
        <v>14593669.333333334</v>
      </c>
      <c r="DD2" s="1">
        <v>14376946</v>
      </c>
      <c r="DE2" s="1">
        <v>14416720</v>
      </c>
      <c r="DF2" s="1">
        <v>14515632</v>
      </c>
      <c r="DG2" s="1">
        <v>14691292</v>
      </c>
      <c r="DH2" s="1">
        <v>14762188</v>
      </c>
      <c r="DI2" s="1">
        <v>14599505</v>
      </c>
      <c r="DJ2" s="1">
        <v>14608821</v>
      </c>
      <c r="DK2" s="1">
        <v>14591305</v>
      </c>
      <c r="DL2" s="1">
        <v>14556291</v>
      </c>
      <c r="DM2" s="1">
        <v>14477448</v>
      </c>
      <c r="DN2" s="1">
        <v>14417008</v>
      </c>
      <c r="DO2" s="1">
        <v>14445562</v>
      </c>
      <c r="DP2" s="1" t="s">
        <v>22</v>
      </c>
      <c r="DQ2" s="3">
        <v>5712708</v>
      </c>
      <c r="DR2" s="3">
        <v>5894719</v>
      </c>
      <c r="DS2" s="3">
        <v>6053339</v>
      </c>
      <c r="DT2" s="3">
        <v>5886922</v>
      </c>
      <c r="DU2" s="1">
        <v>6226289</v>
      </c>
      <c r="DV2" s="1">
        <v>6352952</v>
      </c>
      <c r="DW2" s="1">
        <v>6442112</v>
      </c>
      <c r="DX2" s="1">
        <v>6518044</v>
      </c>
      <c r="DY2" s="1">
        <v>6731542</v>
      </c>
      <c r="DZ2" s="1">
        <v>6835497</v>
      </c>
      <c r="EA2" s="1">
        <v>7095938</v>
      </c>
      <c r="EB2" s="1">
        <v>7356455</v>
      </c>
      <c r="EC2" s="1">
        <v>7685397</v>
      </c>
      <c r="ED2" s="1">
        <v>8024786</v>
      </c>
      <c r="EE2" s="1">
        <v>8373977</v>
      </c>
      <c r="EF2" s="1">
        <v>8639202</v>
      </c>
      <c r="EG2" s="1" t="s">
        <v>22</v>
      </c>
      <c r="EH2" s="1">
        <v>69388222</v>
      </c>
      <c r="EI2" s="1">
        <v>69621041</v>
      </c>
      <c r="EJ2" s="1">
        <v>69822755</v>
      </c>
      <c r="EK2" s="3">
        <v>69610672.666666672</v>
      </c>
      <c r="EL2" s="1">
        <v>69996420</v>
      </c>
      <c r="EM2" s="1">
        <v>70092900</v>
      </c>
      <c r="EN2" s="1">
        <v>70041525</v>
      </c>
      <c r="EO2" s="1">
        <v>69989502</v>
      </c>
      <c r="EP2" s="1">
        <v>70029332</v>
      </c>
      <c r="EQ2" s="1">
        <v>68752987</v>
      </c>
      <c r="ER2" s="1">
        <v>69021762</v>
      </c>
      <c r="ES2" s="1">
        <v>69327424</v>
      </c>
      <c r="ET2" s="1">
        <v>69724153</v>
      </c>
      <c r="EU2" s="1">
        <v>70492343</v>
      </c>
      <c r="EV2" s="1">
        <v>70698224</v>
      </c>
      <c r="EW2" s="1">
        <v>70860354</v>
      </c>
      <c r="EX2" s="1" t="s">
        <v>22</v>
      </c>
      <c r="EY2" s="3">
        <v>20336449</v>
      </c>
      <c r="EZ2" s="3">
        <v>20565227</v>
      </c>
      <c r="FA2" s="3">
        <v>20540098</v>
      </c>
      <c r="FB2" s="3">
        <v>20480591.333333332</v>
      </c>
      <c r="FC2" s="1">
        <v>20603235</v>
      </c>
      <c r="FD2" s="1">
        <v>20769672</v>
      </c>
      <c r="FE2" s="1">
        <v>20957744</v>
      </c>
      <c r="FF2" s="1">
        <v>21209336</v>
      </c>
      <c r="FG2" s="1">
        <v>21493730</v>
      </c>
      <c r="FH2" s="1">
        <v>21435002</v>
      </c>
      <c r="FI2" s="1">
        <v>21704759</v>
      </c>
      <c r="FJ2" s="1">
        <v>21947760</v>
      </c>
      <c r="FK2" s="1">
        <v>22241688</v>
      </c>
      <c r="FL2" s="1">
        <v>22502234</v>
      </c>
      <c r="FM2" s="1">
        <v>22790985</v>
      </c>
      <c r="FN2" s="1">
        <v>23084764</v>
      </c>
    </row>
    <row r="3" spans="1:170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>
        <v>2003</v>
      </c>
      <c r="EZ3" s="1">
        <v>2004</v>
      </c>
      <c r="FA3" s="1">
        <v>2005</v>
      </c>
      <c r="FB3" s="1" t="s">
        <v>23</v>
      </c>
      <c r="FC3" s="1" t="s">
        <v>24</v>
      </c>
      <c r="FD3" s="1" t="s">
        <v>25</v>
      </c>
      <c r="FE3" s="1" t="s">
        <v>26</v>
      </c>
      <c r="FF3" s="1" t="s">
        <v>27</v>
      </c>
      <c r="FG3" s="1" t="s">
        <v>28</v>
      </c>
      <c r="FH3" s="1" t="s">
        <v>29</v>
      </c>
      <c r="FI3" s="1" t="s">
        <v>30</v>
      </c>
      <c r="FJ3" s="1" t="s">
        <v>31</v>
      </c>
      <c r="FK3" s="1" t="s">
        <v>32</v>
      </c>
      <c r="FL3" s="1" t="s">
        <v>33</v>
      </c>
      <c r="FM3" s="1" t="s">
        <v>34</v>
      </c>
      <c r="FN3" s="1" t="s">
        <v>35</v>
      </c>
    </row>
    <row r="4" spans="1:170" x14ac:dyDescent="0.25">
      <c r="A4" s="1"/>
      <c r="B4" s="1" t="s">
        <v>36</v>
      </c>
      <c r="C4" s="1" t="s">
        <v>37</v>
      </c>
      <c r="D4" s="1" t="s">
        <v>38</v>
      </c>
      <c r="E4" s="1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  <c r="L4" s="1" t="s">
        <v>30</v>
      </c>
      <c r="M4" s="1" t="s">
        <v>31</v>
      </c>
      <c r="N4" s="1" t="s">
        <v>32</v>
      </c>
      <c r="O4" s="1" t="s">
        <v>33</v>
      </c>
      <c r="P4" s="1" t="s">
        <v>34</v>
      </c>
      <c r="Q4" s="1" t="s">
        <v>35</v>
      </c>
      <c r="R4" s="1"/>
      <c r="S4" s="1"/>
      <c r="T4" s="1"/>
      <c r="U4" s="1"/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I4" s="1"/>
      <c r="AJ4" s="1"/>
      <c r="AK4" s="1"/>
      <c r="AL4" s="1"/>
      <c r="AM4" s="1" t="s">
        <v>23</v>
      </c>
      <c r="AN4" s="4" t="s">
        <v>24</v>
      </c>
      <c r="AO4" s="4" t="s">
        <v>25</v>
      </c>
      <c r="AP4" s="4" t="s">
        <v>26</v>
      </c>
      <c r="AQ4" s="4" t="s">
        <v>27</v>
      </c>
      <c r="AR4" s="4" t="s">
        <v>28</v>
      </c>
      <c r="AS4" s="4" t="s">
        <v>29</v>
      </c>
      <c r="AT4" s="4" t="s">
        <v>30</v>
      </c>
      <c r="AU4" s="4" t="s">
        <v>31</v>
      </c>
      <c r="AV4" s="4" t="s">
        <v>32</v>
      </c>
      <c r="AW4" s="4" t="s">
        <v>33</v>
      </c>
      <c r="AX4" s="4" t="s">
        <v>34</v>
      </c>
      <c r="AY4" s="4" t="s">
        <v>35</v>
      </c>
      <c r="AZ4" s="1"/>
      <c r="BA4" s="1"/>
      <c r="BB4" s="1"/>
      <c r="BC4" s="1"/>
      <c r="BD4" s="1" t="s">
        <v>23</v>
      </c>
      <c r="BE4" s="1" t="s">
        <v>24</v>
      </c>
      <c r="BF4" s="1" t="s">
        <v>25</v>
      </c>
      <c r="BG4" s="1" t="s">
        <v>26</v>
      </c>
      <c r="BH4" s="1" t="s">
        <v>27</v>
      </c>
      <c r="BI4" s="1" t="s">
        <v>28</v>
      </c>
      <c r="BJ4" s="1" t="s">
        <v>29</v>
      </c>
      <c r="BK4" s="1" t="s">
        <v>30</v>
      </c>
      <c r="BL4" s="1" t="s">
        <v>31</v>
      </c>
      <c r="BM4" s="1" t="s">
        <v>32</v>
      </c>
      <c r="BN4" s="1" t="s">
        <v>33</v>
      </c>
      <c r="BO4" s="1" t="s">
        <v>34</v>
      </c>
      <c r="BP4" s="1" t="s">
        <v>35</v>
      </c>
      <c r="BQ4" s="1"/>
      <c r="BR4" s="1"/>
      <c r="BS4" s="1"/>
      <c r="BT4" s="1"/>
      <c r="BU4" s="1" t="s">
        <v>23</v>
      </c>
      <c r="BV4" s="1" t="s">
        <v>24</v>
      </c>
      <c r="BW4" s="1" t="s">
        <v>25</v>
      </c>
      <c r="BX4" s="1" t="s">
        <v>26</v>
      </c>
      <c r="BY4" s="1" t="s">
        <v>27</v>
      </c>
      <c r="BZ4" s="1" t="s">
        <v>28</v>
      </c>
      <c r="CA4" s="1" t="s">
        <v>29</v>
      </c>
      <c r="CB4" s="1" t="s">
        <v>30</v>
      </c>
      <c r="CC4" s="1" t="s">
        <v>31</v>
      </c>
      <c r="CD4" s="1" t="s">
        <v>32</v>
      </c>
      <c r="CE4" s="1" t="s">
        <v>33</v>
      </c>
      <c r="CF4" s="1" t="s">
        <v>34</v>
      </c>
      <c r="CG4" s="1" t="s">
        <v>35</v>
      </c>
      <c r="CH4" s="1"/>
      <c r="CI4" s="1"/>
      <c r="CJ4" s="1"/>
      <c r="CK4" s="1"/>
      <c r="CL4" s="1" t="s">
        <v>23</v>
      </c>
      <c r="CM4" s="1" t="s">
        <v>24</v>
      </c>
      <c r="CN4" s="1" t="s">
        <v>25</v>
      </c>
      <c r="CO4" s="1" t="s">
        <v>26</v>
      </c>
      <c r="CP4" s="1" t="s">
        <v>27</v>
      </c>
      <c r="CQ4" s="1" t="s">
        <v>28</v>
      </c>
      <c r="CR4" s="1" t="s">
        <v>29</v>
      </c>
      <c r="CS4" s="1" t="s">
        <v>30</v>
      </c>
      <c r="CT4" s="1" t="s">
        <v>31</v>
      </c>
      <c r="CU4" s="1" t="s">
        <v>32</v>
      </c>
      <c r="CV4" s="1" t="s">
        <v>33</v>
      </c>
      <c r="CW4" s="1" t="s">
        <v>34</v>
      </c>
      <c r="CX4" s="1" t="s">
        <v>35</v>
      </c>
      <c r="CY4" s="1"/>
      <c r="CZ4" s="1"/>
      <c r="DA4" s="1"/>
      <c r="DB4" s="1"/>
      <c r="DC4" s="1" t="s">
        <v>23</v>
      </c>
      <c r="DD4" s="1" t="s">
        <v>24</v>
      </c>
      <c r="DE4" s="1" t="s">
        <v>25</v>
      </c>
      <c r="DF4" s="1" t="s">
        <v>26</v>
      </c>
      <c r="DG4" s="1" t="s">
        <v>27</v>
      </c>
      <c r="DH4" s="1" t="s">
        <v>28</v>
      </c>
      <c r="DI4" s="1" t="s">
        <v>29</v>
      </c>
      <c r="DJ4" s="1" t="s">
        <v>30</v>
      </c>
      <c r="DK4" s="1" t="s">
        <v>31</v>
      </c>
      <c r="DL4" s="1" t="s">
        <v>32</v>
      </c>
      <c r="DM4" s="1" t="s">
        <v>33</v>
      </c>
      <c r="DN4" s="1" t="s">
        <v>34</v>
      </c>
      <c r="DO4" s="1" t="s">
        <v>35</v>
      </c>
      <c r="DP4" s="1"/>
      <c r="DQ4" s="1"/>
      <c r="DR4" s="1"/>
      <c r="DS4" s="1"/>
      <c r="DT4" s="1" t="s">
        <v>23</v>
      </c>
      <c r="DU4" s="1" t="s">
        <v>24</v>
      </c>
      <c r="DV4" s="1" t="s">
        <v>25</v>
      </c>
      <c r="DW4" s="1" t="s">
        <v>26</v>
      </c>
      <c r="DX4" s="1" t="s">
        <v>27</v>
      </c>
      <c r="DY4" s="1" t="s">
        <v>28</v>
      </c>
      <c r="DZ4" s="1" t="s">
        <v>29</v>
      </c>
      <c r="EA4" s="1" t="s">
        <v>30</v>
      </c>
      <c r="EB4" s="1" t="s">
        <v>31</v>
      </c>
      <c r="EC4" s="1" t="s">
        <v>32</v>
      </c>
      <c r="ED4" s="1" t="s">
        <v>33</v>
      </c>
      <c r="EE4" s="1" t="s">
        <v>34</v>
      </c>
      <c r="EF4" s="1" t="s">
        <v>35</v>
      </c>
      <c r="EG4" s="1"/>
      <c r="EH4" s="1"/>
      <c r="EI4" s="1"/>
      <c r="EJ4" s="1"/>
      <c r="EK4" s="1" t="s">
        <v>23</v>
      </c>
      <c r="EL4" s="1" t="s">
        <v>24</v>
      </c>
      <c r="EM4" s="1" t="s">
        <v>25</v>
      </c>
      <c r="EN4" s="1" t="s">
        <v>26</v>
      </c>
      <c r="EO4" s="1" t="s">
        <v>27</v>
      </c>
      <c r="EP4" s="1" t="s">
        <v>28</v>
      </c>
      <c r="EQ4" s="1" t="s">
        <v>29</v>
      </c>
      <c r="ER4" s="1" t="s">
        <v>30</v>
      </c>
      <c r="ES4" s="1" t="s">
        <v>31</v>
      </c>
      <c r="ET4" s="1" t="s">
        <v>32</v>
      </c>
      <c r="EU4" s="1" t="s">
        <v>33</v>
      </c>
      <c r="EV4" s="1" t="s">
        <v>34</v>
      </c>
      <c r="EW4" s="1" t="s">
        <v>35</v>
      </c>
      <c r="EX4" s="5" t="s">
        <v>39</v>
      </c>
      <c r="EY4" s="6">
        <f t="shared" ref="EY4:EY21" si="0">SUM(CZ5+DQ5)</f>
        <v>111</v>
      </c>
      <c r="EZ4" s="6">
        <f t="shared" ref="EZ4:FA21" si="1">SUM(DA5+DR5)</f>
        <v>190</v>
      </c>
      <c r="FA4" s="6">
        <f t="shared" si="1"/>
        <v>180</v>
      </c>
      <c r="FB4" s="7">
        <f t="shared" ref="FB4:FB21" si="2">AVERAGE(EY4:FA4)</f>
        <v>160.33333333333334</v>
      </c>
      <c r="FC4" s="6">
        <f t="shared" ref="FC4:FN21" si="3">SUM(DD5+DU5)</f>
        <v>342</v>
      </c>
      <c r="FD4" s="6">
        <f t="shared" si="3"/>
        <v>397</v>
      </c>
      <c r="FE4" s="6">
        <f t="shared" si="3"/>
        <v>335</v>
      </c>
      <c r="FF4" s="6">
        <f t="shared" si="3"/>
        <v>239</v>
      </c>
      <c r="FG4" s="6">
        <f t="shared" si="3"/>
        <v>194</v>
      </c>
      <c r="FH4" s="6">
        <f t="shared" si="3"/>
        <v>106</v>
      </c>
      <c r="FI4" s="6">
        <f t="shared" si="3"/>
        <v>110</v>
      </c>
      <c r="FJ4" s="6">
        <f t="shared" si="3"/>
        <v>78</v>
      </c>
      <c r="FK4" s="6">
        <f t="shared" si="3"/>
        <v>72</v>
      </c>
      <c r="FL4" s="6">
        <f t="shared" si="3"/>
        <v>52</v>
      </c>
      <c r="FM4" s="6">
        <f t="shared" si="3"/>
        <v>85</v>
      </c>
      <c r="FN4" s="6">
        <f t="shared" si="3"/>
        <v>99</v>
      </c>
    </row>
    <row r="5" spans="1:170" x14ac:dyDescent="0.25">
      <c r="A5" s="5" t="s">
        <v>39</v>
      </c>
      <c r="B5" s="8">
        <v>105</v>
      </c>
      <c r="C5" s="8">
        <v>96</v>
      </c>
      <c r="D5" s="8">
        <v>110</v>
      </c>
      <c r="E5" s="7">
        <f>AVERAGE(B5:D5)</f>
        <v>103.66666666666667</v>
      </c>
      <c r="F5" s="9">
        <v>91</v>
      </c>
      <c r="G5" s="9">
        <v>43</v>
      </c>
      <c r="H5" s="9">
        <v>12</v>
      </c>
      <c r="I5" s="9">
        <v>13</v>
      </c>
      <c r="J5" s="9">
        <v>7</v>
      </c>
      <c r="K5" s="9">
        <v>4</v>
      </c>
      <c r="L5" s="9">
        <v>4</v>
      </c>
      <c r="M5" s="9">
        <v>2</v>
      </c>
      <c r="N5" s="9">
        <v>3</v>
      </c>
      <c r="O5" s="9">
        <v>6</v>
      </c>
      <c r="P5" s="9">
        <v>4</v>
      </c>
      <c r="Q5" s="9">
        <v>3</v>
      </c>
      <c r="R5" s="5" t="s">
        <v>39</v>
      </c>
      <c r="S5" s="10">
        <v>49</v>
      </c>
      <c r="T5" s="10">
        <v>57</v>
      </c>
      <c r="U5" s="10">
        <v>52</v>
      </c>
      <c r="V5" s="7">
        <f>AVERAGE(S5:U5)</f>
        <v>52.666666666666664</v>
      </c>
      <c r="W5" s="9">
        <v>45</v>
      </c>
      <c r="X5" s="9">
        <v>29</v>
      </c>
      <c r="Y5" s="9">
        <v>20</v>
      </c>
      <c r="Z5" s="9">
        <v>8</v>
      </c>
      <c r="AA5" s="9">
        <v>4</v>
      </c>
      <c r="AB5" s="9">
        <v>3</v>
      </c>
      <c r="AC5" s="9">
        <v>0</v>
      </c>
      <c r="AD5" s="9">
        <v>4</v>
      </c>
      <c r="AE5" s="9">
        <v>3</v>
      </c>
      <c r="AF5" s="9">
        <v>3</v>
      </c>
      <c r="AG5" s="9">
        <v>1</v>
      </c>
      <c r="AH5" s="9">
        <v>0</v>
      </c>
      <c r="AI5" s="5" t="s">
        <v>39</v>
      </c>
      <c r="AJ5" s="10">
        <v>20</v>
      </c>
      <c r="AK5" s="10">
        <v>23</v>
      </c>
      <c r="AL5" s="10">
        <v>25</v>
      </c>
      <c r="AM5" s="7">
        <f>AVERAGE(AJ5:AL5)</f>
        <v>22.666666666666668</v>
      </c>
      <c r="AN5" s="9">
        <v>15</v>
      </c>
      <c r="AO5" s="9">
        <v>16</v>
      </c>
      <c r="AP5" s="9">
        <v>10</v>
      </c>
      <c r="AQ5" s="9">
        <v>17</v>
      </c>
      <c r="AR5" s="9">
        <v>6</v>
      </c>
      <c r="AS5" s="9">
        <v>3</v>
      </c>
      <c r="AT5" s="9">
        <v>1</v>
      </c>
      <c r="AU5" s="9">
        <v>2</v>
      </c>
      <c r="AV5" s="9">
        <v>4</v>
      </c>
      <c r="AW5" s="9">
        <v>4</v>
      </c>
      <c r="AX5" s="9">
        <v>4</v>
      </c>
      <c r="AY5" s="9">
        <v>2</v>
      </c>
      <c r="AZ5" s="5" t="s">
        <v>39</v>
      </c>
      <c r="BA5" s="10">
        <v>174</v>
      </c>
      <c r="BB5" s="10">
        <v>176</v>
      </c>
      <c r="BC5" s="10">
        <v>187</v>
      </c>
      <c r="BD5" s="7">
        <f>AVERAGE(BA5:BC5)</f>
        <v>179</v>
      </c>
      <c r="BE5" s="9">
        <v>151</v>
      </c>
      <c r="BF5" s="9">
        <v>88</v>
      </c>
      <c r="BG5" s="9">
        <v>42</v>
      </c>
      <c r="BH5" s="9">
        <v>38</v>
      </c>
      <c r="BI5" s="9">
        <v>17</v>
      </c>
      <c r="BJ5" s="9">
        <v>10</v>
      </c>
      <c r="BK5" s="9">
        <v>5</v>
      </c>
      <c r="BL5" s="9">
        <v>8</v>
      </c>
      <c r="BM5" s="9">
        <v>10</v>
      </c>
      <c r="BN5" s="9">
        <v>13</v>
      </c>
      <c r="BO5" s="9">
        <v>9</v>
      </c>
      <c r="BP5" s="9">
        <v>5</v>
      </c>
      <c r="BQ5" s="5" t="s">
        <v>39</v>
      </c>
      <c r="BR5" s="10">
        <v>45</v>
      </c>
      <c r="BS5" s="10">
        <v>31</v>
      </c>
      <c r="BT5" s="10">
        <v>39</v>
      </c>
      <c r="BU5" s="7">
        <f>AVERAGE(BR5:BT5)</f>
        <v>38.333333333333336</v>
      </c>
      <c r="BV5" s="10">
        <v>99</v>
      </c>
      <c r="BW5" s="10">
        <v>97</v>
      </c>
      <c r="BX5" s="10">
        <v>98</v>
      </c>
      <c r="BY5" s="10">
        <v>51</v>
      </c>
      <c r="BZ5" s="10">
        <v>45</v>
      </c>
      <c r="CA5" s="10">
        <v>23</v>
      </c>
      <c r="CB5" s="10">
        <v>38</v>
      </c>
      <c r="CC5" s="10">
        <v>27</v>
      </c>
      <c r="CD5" s="10">
        <v>16</v>
      </c>
      <c r="CE5" s="10">
        <v>24</v>
      </c>
      <c r="CF5" s="10">
        <v>34</v>
      </c>
      <c r="CG5" s="10">
        <v>34</v>
      </c>
      <c r="CH5" s="5" t="s">
        <v>39</v>
      </c>
      <c r="CI5" s="10">
        <v>15</v>
      </c>
      <c r="CJ5" s="10">
        <v>38</v>
      </c>
      <c r="CK5" s="10">
        <v>38</v>
      </c>
      <c r="CL5" s="7">
        <f>AVERAGE(CI5:CK5)</f>
        <v>30.333333333333332</v>
      </c>
      <c r="CM5" s="9">
        <v>69</v>
      </c>
      <c r="CN5" s="9">
        <v>97</v>
      </c>
      <c r="CO5" s="9">
        <v>72</v>
      </c>
      <c r="CP5" s="9">
        <v>40</v>
      </c>
      <c r="CQ5" s="9">
        <v>34</v>
      </c>
      <c r="CR5" s="9">
        <v>24</v>
      </c>
      <c r="CS5" s="9">
        <v>18</v>
      </c>
      <c r="CT5" s="9">
        <v>15</v>
      </c>
      <c r="CU5" s="9">
        <v>19</v>
      </c>
      <c r="CV5" s="9">
        <v>18</v>
      </c>
      <c r="CW5" s="9">
        <v>37</v>
      </c>
      <c r="CX5" s="9">
        <v>28</v>
      </c>
      <c r="CY5" s="5" t="s">
        <v>39</v>
      </c>
      <c r="CZ5" s="10">
        <v>64</v>
      </c>
      <c r="DA5" s="10">
        <v>107</v>
      </c>
      <c r="DB5" s="10">
        <v>97</v>
      </c>
      <c r="DC5" s="7">
        <f>AVERAGE(CZ5:DB5)</f>
        <v>89.333333333333329</v>
      </c>
      <c r="DD5" s="9">
        <v>199</v>
      </c>
      <c r="DE5" s="9">
        <v>208</v>
      </c>
      <c r="DF5" s="9">
        <v>171</v>
      </c>
      <c r="DG5" s="9">
        <v>127</v>
      </c>
      <c r="DH5" s="9">
        <v>106</v>
      </c>
      <c r="DI5" s="9">
        <v>53</v>
      </c>
      <c r="DJ5" s="9">
        <v>55</v>
      </c>
      <c r="DK5" s="9">
        <v>37</v>
      </c>
      <c r="DL5" s="9">
        <v>38</v>
      </c>
      <c r="DM5" s="9">
        <v>28</v>
      </c>
      <c r="DN5" s="9">
        <v>41</v>
      </c>
      <c r="DO5" s="9">
        <v>60</v>
      </c>
      <c r="DP5" s="5" t="s">
        <v>39</v>
      </c>
      <c r="DQ5" s="10">
        <v>47</v>
      </c>
      <c r="DR5" s="10">
        <v>83</v>
      </c>
      <c r="DS5" s="10">
        <v>83</v>
      </c>
      <c r="DT5" s="7">
        <f>AVERAGE(DQ5:DS5)</f>
        <v>71</v>
      </c>
      <c r="DU5" s="9">
        <v>143</v>
      </c>
      <c r="DV5" s="9">
        <v>189</v>
      </c>
      <c r="DW5" s="9">
        <v>164</v>
      </c>
      <c r="DX5" s="9">
        <v>112</v>
      </c>
      <c r="DY5" s="9">
        <v>88</v>
      </c>
      <c r="DZ5" s="9">
        <v>53</v>
      </c>
      <c r="EA5" s="9">
        <v>55</v>
      </c>
      <c r="EB5" s="9">
        <v>41</v>
      </c>
      <c r="EC5" s="9">
        <v>34</v>
      </c>
      <c r="ED5" s="9">
        <v>24</v>
      </c>
      <c r="EE5" s="9">
        <v>44</v>
      </c>
      <c r="EF5" s="9">
        <v>39</v>
      </c>
      <c r="EG5" s="5" t="s">
        <v>39</v>
      </c>
      <c r="EH5" s="10">
        <v>171</v>
      </c>
      <c r="EI5" s="10">
        <v>259</v>
      </c>
      <c r="EJ5" s="10">
        <v>257</v>
      </c>
      <c r="EK5" s="10">
        <f>AVERAGE(EH5:EJ5)</f>
        <v>229</v>
      </c>
      <c r="EL5" s="9">
        <v>510</v>
      </c>
      <c r="EM5" s="9">
        <v>591</v>
      </c>
      <c r="EN5" s="9">
        <v>505</v>
      </c>
      <c r="EO5" s="9">
        <v>330</v>
      </c>
      <c r="EP5" s="9">
        <v>273</v>
      </c>
      <c r="EQ5" s="9">
        <v>153</v>
      </c>
      <c r="ER5" s="9">
        <v>166</v>
      </c>
      <c r="ES5" s="9">
        <v>120</v>
      </c>
      <c r="ET5" s="9">
        <v>107</v>
      </c>
      <c r="EU5" s="9">
        <v>94</v>
      </c>
      <c r="EV5" s="9">
        <v>156</v>
      </c>
      <c r="EW5" s="9">
        <v>161</v>
      </c>
      <c r="EX5" s="5" t="s">
        <v>40</v>
      </c>
      <c r="EY5" s="6">
        <f t="shared" si="0"/>
        <v>194</v>
      </c>
      <c r="EZ5" s="6">
        <f t="shared" si="1"/>
        <v>286</v>
      </c>
      <c r="FA5" s="6">
        <f t="shared" si="1"/>
        <v>295</v>
      </c>
      <c r="FB5" s="7">
        <f t="shared" si="2"/>
        <v>258.33333333333331</v>
      </c>
      <c r="FC5" s="6">
        <f t="shared" si="3"/>
        <v>589</v>
      </c>
      <c r="FD5" s="6">
        <f t="shared" si="3"/>
        <v>800</v>
      </c>
      <c r="FE5" s="6">
        <f t="shared" si="3"/>
        <v>849</v>
      </c>
      <c r="FF5" s="6">
        <f t="shared" si="3"/>
        <v>808</v>
      </c>
      <c r="FG5" s="6">
        <f t="shared" si="3"/>
        <v>871</v>
      </c>
      <c r="FH5" s="6">
        <f t="shared" si="3"/>
        <v>683</v>
      </c>
      <c r="FI5" s="6">
        <f t="shared" si="3"/>
        <v>670</v>
      </c>
      <c r="FJ5" s="6">
        <f t="shared" si="3"/>
        <v>535</v>
      </c>
      <c r="FK5" s="6">
        <f t="shared" si="3"/>
        <v>591</v>
      </c>
      <c r="FL5" s="6">
        <f t="shared" si="3"/>
        <v>568</v>
      </c>
      <c r="FM5" s="6">
        <f t="shared" si="3"/>
        <v>707</v>
      </c>
      <c r="FN5" s="6">
        <f t="shared" si="3"/>
        <v>731</v>
      </c>
    </row>
    <row r="6" spans="1:170" x14ac:dyDescent="0.25">
      <c r="A6" s="5" t="s">
        <v>40</v>
      </c>
      <c r="B6" s="8">
        <v>127</v>
      </c>
      <c r="C6" s="8">
        <v>132</v>
      </c>
      <c r="D6" s="8">
        <v>136</v>
      </c>
      <c r="E6" s="7">
        <f t="shared" ref="E6:E19" si="4">AVERAGE(B6:D6)</f>
        <v>131.66666666666666</v>
      </c>
      <c r="F6" s="9">
        <v>135</v>
      </c>
      <c r="G6" s="9">
        <v>88</v>
      </c>
      <c r="H6" s="9">
        <v>67</v>
      </c>
      <c r="I6" s="9">
        <v>72</v>
      </c>
      <c r="J6" s="9">
        <v>51</v>
      </c>
      <c r="K6" s="9">
        <v>26</v>
      </c>
      <c r="L6" s="9">
        <v>23</v>
      </c>
      <c r="M6" s="9">
        <v>12</v>
      </c>
      <c r="N6" s="9">
        <v>14</v>
      </c>
      <c r="O6" s="9">
        <v>18</v>
      </c>
      <c r="P6" s="9">
        <v>16</v>
      </c>
      <c r="Q6" s="9">
        <v>18</v>
      </c>
      <c r="R6" s="5" t="s">
        <v>40</v>
      </c>
      <c r="S6" s="9">
        <v>65</v>
      </c>
      <c r="T6" s="9">
        <v>66</v>
      </c>
      <c r="U6" s="9">
        <v>72</v>
      </c>
      <c r="V6" s="7">
        <f t="shared" ref="V6:V19" si="5">AVERAGE(S6:U6)</f>
        <v>67.666666666666671</v>
      </c>
      <c r="W6" s="9">
        <v>67</v>
      </c>
      <c r="X6" s="9">
        <v>47</v>
      </c>
      <c r="Y6" s="9">
        <v>63</v>
      </c>
      <c r="Z6" s="9">
        <v>30</v>
      </c>
      <c r="AA6" s="9">
        <v>36</v>
      </c>
      <c r="AB6" s="9">
        <v>28</v>
      </c>
      <c r="AC6" s="9">
        <v>12</v>
      </c>
      <c r="AD6" s="9">
        <v>12</v>
      </c>
      <c r="AE6" s="9">
        <v>15</v>
      </c>
      <c r="AF6" s="9">
        <v>4</v>
      </c>
      <c r="AG6" s="9">
        <v>16</v>
      </c>
      <c r="AH6" s="9">
        <v>11</v>
      </c>
      <c r="AI6" s="5" t="s">
        <v>40</v>
      </c>
      <c r="AJ6" s="10">
        <v>41</v>
      </c>
      <c r="AK6" s="10">
        <v>43</v>
      </c>
      <c r="AL6" s="10">
        <v>46</v>
      </c>
      <c r="AM6" s="7">
        <f t="shared" ref="AM6:AM19" si="6">AVERAGE(AJ6:AL6)</f>
        <v>43.333333333333336</v>
      </c>
      <c r="AN6" s="9">
        <v>51</v>
      </c>
      <c r="AO6" s="9">
        <v>42</v>
      </c>
      <c r="AP6" s="9">
        <v>32</v>
      </c>
      <c r="AQ6" s="9">
        <v>63</v>
      </c>
      <c r="AR6" s="9">
        <v>46</v>
      </c>
      <c r="AS6" s="9">
        <v>26</v>
      </c>
      <c r="AT6" s="9">
        <v>25</v>
      </c>
      <c r="AU6" s="9">
        <v>14</v>
      </c>
      <c r="AV6" s="9">
        <v>14</v>
      </c>
      <c r="AW6" s="9">
        <v>16</v>
      </c>
      <c r="AX6" s="9">
        <v>9</v>
      </c>
      <c r="AY6" s="9">
        <v>14</v>
      </c>
      <c r="AZ6" s="5" t="s">
        <v>40</v>
      </c>
      <c r="BA6" s="10">
        <v>233</v>
      </c>
      <c r="BB6" s="10">
        <v>241</v>
      </c>
      <c r="BC6" s="10">
        <v>254</v>
      </c>
      <c r="BD6" s="7">
        <f t="shared" ref="BD6:BD19" si="7">AVERAGE(BA6:BC6)</f>
        <v>242.66666666666666</v>
      </c>
      <c r="BE6" s="9">
        <v>253</v>
      </c>
      <c r="BF6" s="9">
        <v>177</v>
      </c>
      <c r="BG6" s="9">
        <v>162</v>
      </c>
      <c r="BH6" s="9">
        <v>165</v>
      </c>
      <c r="BI6" s="9">
        <v>133</v>
      </c>
      <c r="BJ6" s="9">
        <v>80</v>
      </c>
      <c r="BK6" s="9">
        <v>60</v>
      </c>
      <c r="BL6" s="9">
        <v>38</v>
      </c>
      <c r="BM6" s="9">
        <v>43</v>
      </c>
      <c r="BN6" s="9">
        <v>38</v>
      </c>
      <c r="BO6" s="9">
        <v>41</v>
      </c>
      <c r="BP6" s="9">
        <v>43</v>
      </c>
      <c r="BQ6" s="5" t="s">
        <v>40</v>
      </c>
      <c r="BR6" s="10">
        <v>80</v>
      </c>
      <c r="BS6" s="10">
        <v>85</v>
      </c>
      <c r="BT6" s="10">
        <v>75</v>
      </c>
      <c r="BU6" s="7">
        <f t="shared" ref="BU6:BU21" si="8">AVERAGE(BR6:BT6)</f>
        <v>80</v>
      </c>
      <c r="BV6" s="10">
        <v>196</v>
      </c>
      <c r="BW6" s="10">
        <v>274</v>
      </c>
      <c r="BX6" s="10">
        <v>300</v>
      </c>
      <c r="BY6" s="10">
        <v>260</v>
      </c>
      <c r="BZ6" s="10">
        <v>278</v>
      </c>
      <c r="CA6" s="10">
        <v>203</v>
      </c>
      <c r="CB6" s="10">
        <v>161</v>
      </c>
      <c r="CC6" s="10">
        <v>117</v>
      </c>
      <c r="CD6" s="10">
        <v>100</v>
      </c>
      <c r="CE6" s="10">
        <v>113</v>
      </c>
      <c r="CF6" s="10">
        <v>107</v>
      </c>
      <c r="CG6" s="10">
        <v>105</v>
      </c>
      <c r="CH6" s="5" t="s">
        <v>40</v>
      </c>
      <c r="CI6" s="10">
        <v>29</v>
      </c>
      <c r="CJ6" s="10">
        <v>58</v>
      </c>
      <c r="CK6" s="10">
        <v>65</v>
      </c>
      <c r="CL6" s="7">
        <f t="shared" ref="CL6:CL19" si="9">AVERAGE(CI6:CK6)</f>
        <v>50.666666666666664</v>
      </c>
      <c r="CM6" s="9">
        <v>127</v>
      </c>
      <c r="CN6" s="9">
        <v>197</v>
      </c>
      <c r="CO6" s="9">
        <v>175</v>
      </c>
      <c r="CP6" s="9">
        <v>176</v>
      </c>
      <c r="CQ6" s="9">
        <v>210</v>
      </c>
      <c r="CR6" s="9">
        <v>128</v>
      </c>
      <c r="CS6" s="9">
        <v>134</v>
      </c>
      <c r="CT6" s="9">
        <v>98</v>
      </c>
      <c r="CU6" s="9">
        <v>116</v>
      </c>
      <c r="CV6" s="9">
        <v>100</v>
      </c>
      <c r="CW6" s="9">
        <v>164</v>
      </c>
      <c r="CX6" s="9">
        <v>142</v>
      </c>
      <c r="CY6" s="5" t="s">
        <v>40</v>
      </c>
      <c r="CZ6" s="10">
        <v>120</v>
      </c>
      <c r="DA6" s="10">
        <v>158</v>
      </c>
      <c r="DB6" s="10">
        <v>161</v>
      </c>
      <c r="DC6" s="7">
        <f t="shared" ref="DC6:DC19" si="10">AVERAGE(CZ6:DB6)</f>
        <v>146.33333333333334</v>
      </c>
      <c r="DD6" s="9">
        <v>347</v>
      </c>
      <c r="DE6" s="9">
        <v>453</v>
      </c>
      <c r="DF6" s="9">
        <v>451</v>
      </c>
      <c r="DG6" s="9">
        <v>454</v>
      </c>
      <c r="DH6" s="9">
        <v>505</v>
      </c>
      <c r="DI6" s="9">
        <v>384</v>
      </c>
      <c r="DJ6" s="9">
        <v>340</v>
      </c>
      <c r="DK6" s="9">
        <v>282</v>
      </c>
      <c r="DL6" s="9">
        <v>308</v>
      </c>
      <c r="DM6" s="9">
        <v>296</v>
      </c>
      <c r="DN6" s="9">
        <v>317</v>
      </c>
      <c r="DO6" s="9">
        <v>352</v>
      </c>
      <c r="DP6" s="5" t="s">
        <v>40</v>
      </c>
      <c r="DQ6" s="10">
        <v>74</v>
      </c>
      <c r="DR6" s="10">
        <v>128</v>
      </c>
      <c r="DS6" s="10">
        <v>134</v>
      </c>
      <c r="DT6" s="7">
        <f t="shared" ref="DT6:DT19" si="11">AVERAGE(DQ6:DS6)</f>
        <v>112</v>
      </c>
      <c r="DU6" s="9">
        <v>242</v>
      </c>
      <c r="DV6" s="9">
        <v>347</v>
      </c>
      <c r="DW6" s="9">
        <v>398</v>
      </c>
      <c r="DX6" s="9">
        <v>354</v>
      </c>
      <c r="DY6" s="9">
        <v>366</v>
      </c>
      <c r="DZ6" s="9">
        <v>299</v>
      </c>
      <c r="EA6" s="9">
        <v>330</v>
      </c>
      <c r="EB6" s="9">
        <v>253</v>
      </c>
      <c r="EC6" s="9">
        <v>283</v>
      </c>
      <c r="ED6" s="9">
        <v>272</v>
      </c>
      <c r="EE6" s="9">
        <v>390</v>
      </c>
      <c r="EF6" s="9">
        <v>379</v>
      </c>
      <c r="EG6" s="5" t="s">
        <v>40</v>
      </c>
      <c r="EH6" s="10">
        <v>303</v>
      </c>
      <c r="EI6" s="10">
        <v>429</v>
      </c>
      <c r="EJ6" s="10">
        <v>435</v>
      </c>
      <c r="EK6" s="7">
        <f t="shared" ref="EK6:EK19" si="12">AVERAGE(EH6:EJ6)</f>
        <v>389</v>
      </c>
      <c r="EL6" s="9">
        <v>912</v>
      </c>
      <c r="EM6" s="9">
        <v>1271</v>
      </c>
      <c r="EN6" s="9">
        <v>1324</v>
      </c>
      <c r="EO6" s="9">
        <v>1244</v>
      </c>
      <c r="EP6" s="9">
        <v>1359</v>
      </c>
      <c r="EQ6" s="9">
        <v>1014</v>
      </c>
      <c r="ER6" s="9">
        <v>965</v>
      </c>
      <c r="ES6" s="9">
        <v>750</v>
      </c>
      <c r="ET6" s="9">
        <v>807</v>
      </c>
      <c r="EU6" s="9">
        <v>781</v>
      </c>
      <c r="EV6" s="9">
        <v>978</v>
      </c>
      <c r="EW6" s="9">
        <v>978</v>
      </c>
      <c r="EX6" s="5" t="s">
        <v>41</v>
      </c>
      <c r="EY6" s="6">
        <f>SUM(CZ8+DQ8)</f>
        <v>228</v>
      </c>
      <c r="EZ6" s="6">
        <f>SUM(DA8+DR8)</f>
        <v>343</v>
      </c>
      <c r="FA6" s="6">
        <f>SUM(DB8+DS8)</f>
        <v>332</v>
      </c>
      <c r="FB6" s="7">
        <f t="shared" si="2"/>
        <v>301</v>
      </c>
      <c r="FC6" s="6">
        <f t="shared" ref="FC6:FN6" si="13">SUM(DD8+DU8)</f>
        <v>681</v>
      </c>
      <c r="FD6" s="6">
        <f t="shared" si="13"/>
        <v>951</v>
      </c>
      <c r="FE6" s="6">
        <f t="shared" si="13"/>
        <v>1053</v>
      </c>
      <c r="FF6" s="6">
        <f t="shared" si="13"/>
        <v>1058</v>
      </c>
      <c r="FG6" s="6">
        <f t="shared" si="13"/>
        <v>1238</v>
      </c>
      <c r="FH6" s="6">
        <f t="shared" si="13"/>
        <v>1026</v>
      </c>
      <c r="FI6" s="6">
        <f t="shared" si="13"/>
        <v>1129</v>
      </c>
      <c r="FJ6" s="6">
        <f t="shared" si="13"/>
        <v>1019</v>
      </c>
      <c r="FK6" s="6">
        <f t="shared" si="13"/>
        <v>1271</v>
      </c>
      <c r="FL6" s="6">
        <f t="shared" si="13"/>
        <v>1345</v>
      </c>
      <c r="FM6" s="6">
        <f t="shared" si="13"/>
        <v>1580</v>
      </c>
      <c r="FN6" s="6">
        <f t="shared" si="13"/>
        <v>1713</v>
      </c>
    </row>
    <row r="7" spans="1:170" x14ac:dyDescent="0.25">
      <c r="A7" s="5" t="s">
        <v>42</v>
      </c>
      <c r="B7" s="8">
        <f>B6-B5</f>
        <v>22</v>
      </c>
      <c r="C7" s="8">
        <f>C6-C5</f>
        <v>36</v>
      </c>
      <c r="D7" s="8">
        <f>D6-D5</f>
        <v>26</v>
      </c>
      <c r="E7" s="7">
        <f>E6-E5</f>
        <v>27.999999999999986</v>
      </c>
      <c r="F7" s="7">
        <f t="shared" ref="F7:Q7" si="14">F6-F5</f>
        <v>44</v>
      </c>
      <c r="G7" s="7">
        <f t="shared" si="14"/>
        <v>45</v>
      </c>
      <c r="H7" s="7">
        <f t="shared" si="14"/>
        <v>55</v>
      </c>
      <c r="I7" s="7">
        <f t="shared" si="14"/>
        <v>59</v>
      </c>
      <c r="J7" s="7">
        <f t="shared" si="14"/>
        <v>44</v>
      </c>
      <c r="K7" s="7">
        <f t="shared" si="14"/>
        <v>22</v>
      </c>
      <c r="L7" s="7">
        <f t="shared" si="14"/>
        <v>19</v>
      </c>
      <c r="M7" s="7">
        <f t="shared" si="14"/>
        <v>10</v>
      </c>
      <c r="N7" s="7">
        <f t="shared" si="14"/>
        <v>11</v>
      </c>
      <c r="O7" s="7">
        <f t="shared" si="14"/>
        <v>12</v>
      </c>
      <c r="P7" s="7">
        <f t="shared" si="14"/>
        <v>12</v>
      </c>
      <c r="Q7" s="7">
        <f t="shared" si="14"/>
        <v>15</v>
      </c>
      <c r="R7" s="5" t="s">
        <v>42</v>
      </c>
      <c r="S7" s="9">
        <f>S6-S5</f>
        <v>16</v>
      </c>
      <c r="T7" s="9">
        <f>T6-T5</f>
        <v>9</v>
      </c>
      <c r="U7" s="9">
        <f>U6-U5</f>
        <v>20</v>
      </c>
      <c r="V7" s="7">
        <f t="shared" si="5"/>
        <v>15</v>
      </c>
      <c r="W7" s="7">
        <f t="shared" ref="W7:AH7" si="15">W6-W5</f>
        <v>22</v>
      </c>
      <c r="X7" s="7">
        <f t="shared" si="15"/>
        <v>18</v>
      </c>
      <c r="Y7" s="7">
        <f t="shared" si="15"/>
        <v>43</v>
      </c>
      <c r="Z7" s="7">
        <f t="shared" si="15"/>
        <v>22</v>
      </c>
      <c r="AA7" s="7">
        <f t="shared" si="15"/>
        <v>32</v>
      </c>
      <c r="AB7" s="7">
        <f t="shared" si="15"/>
        <v>25</v>
      </c>
      <c r="AC7" s="7">
        <f t="shared" si="15"/>
        <v>12</v>
      </c>
      <c r="AD7" s="7">
        <f t="shared" si="15"/>
        <v>8</v>
      </c>
      <c r="AE7" s="7">
        <f t="shared" si="15"/>
        <v>12</v>
      </c>
      <c r="AF7" s="7">
        <f t="shared" si="15"/>
        <v>1</v>
      </c>
      <c r="AG7" s="7">
        <f t="shared" si="15"/>
        <v>15</v>
      </c>
      <c r="AH7" s="7">
        <f t="shared" si="15"/>
        <v>11</v>
      </c>
      <c r="AI7" s="5" t="s">
        <v>42</v>
      </c>
      <c r="AJ7" s="10">
        <f>AJ6-AJ5</f>
        <v>21</v>
      </c>
      <c r="AK7" s="10">
        <f>AK6-AK5</f>
        <v>20</v>
      </c>
      <c r="AL7" s="10">
        <f>AL6-AL5</f>
        <v>21</v>
      </c>
      <c r="AM7" s="7">
        <f t="shared" ref="AM7:AY7" si="16">AM6-AM5</f>
        <v>20.666666666666668</v>
      </c>
      <c r="AN7" s="7">
        <f t="shared" si="16"/>
        <v>36</v>
      </c>
      <c r="AO7" s="7">
        <f t="shared" si="16"/>
        <v>26</v>
      </c>
      <c r="AP7" s="7">
        <f t="shared" si="16"/>
        <v>22</v>
      </c>
      <c r="AQ7" s="7">
        <f t="shared" si="16"/>
        <v>46</v>
      </c>
      <c r="AR7" s="7">
        <f t="shared" si="16"/>
        <v>40</v>
      </c>
      <c r="AS7" s="7">
        <f t="shared" si="16"/>
        <v>23</v>
      </c>
      <c r="AT7" s="7">
        <f t="shared" si="16"/>
        <v>24</v>
      </c>
      <c r="AU7" s="7">
        <f t="shared" si="16"/>
        <v>12</v>
      </c>
      <c r="AV7" s="7">
        <f t="shared" si="16"/>
        <v>10</v>
      </c>
      <c r="AW7" s="7">
        <f t="shared" si="16"/>
        <v>12</v>
      </c>
      <c r="AX7" s="7">
        <f t="shared" si="16"/>
        <v>5</v>
      </c>
      <c r="AY7" s="7">
        <f t="shared" si="16"/>
        <v>12</v>
      </c>
      <c r="AZ7" s="5" t="s">
        <v>42</v>
      </c>
      <c r="BA7" s="10">
        <f>BA6-BA5</f>
        <v>59</v>
      </c>
      <c r="BB7" s="10">
        <f>BB6-BB5</f>
        <v>65</v>
      </c>
      <c r="BC7" s="10">
        <f>BC6-BC5</f>
        <v>67</v>
      </c>
      <c r="BD7" s="7">
        <f t="shared" ref="BD7:BP7" si="17">BD6-BD5</f>
        <v>63.666666666666657</v>
      </c>
      <c r="BE7" s="7">
        <f t="shared" si="17"/>
        <v>102</v>
      </c>
      <c r="BF7" s="7">
        <f t="shared" si="17"/>
        <v>89</v>
      </c>
      <c r="BG7" s="7">
        <f t="shared" si="17"/>
        <v>120</v>
      </c>
      <c r="BH7" s="7">
        <f t="shared" si="17"/>
        <v>127</v>
      </c>
      <c r="BI7" s="7">
        <f t="shared" si="17"/>
        <v>116</v>
      </c>
      <c r="BJ7" s="7">
        <f t="shared" si="17"/>
        <v>70</v>
      </c>
      <c r="BK7" s="7">
        <f t="shared" si="17"/>
        <v>55</v>
      </c>
      <c r="BL7" s="7">
        <f t="shared" si="17"/>
        <v>30</v>
      </c>
      <c r="BM7" s="7">
        <f t="shared" si="17"/>
        <v>33</v>
      </c>
      <c r="BN7" s="7">
        <f t="shared" si="17"/>
        <v>25</v>
      </c>
      <c r="BO7" s="7">
        <f t="shared" si="17"/>
        <v>32</v>
      </c>
      <c r="BP7" s="7">
        <f t="shared" si="17"/>
        <v>38</v>
      </c>
      <c r="BQ7" s="5" t="s">
        <v>42</v>
      </c>
      <c r="BR7" s="10">
        <f>BR6-BR5</f>
        <v>35</v>
      </c>
      <c r="BS7" s="10">
        <f>BS6-BS5</f>
        <v>54</v>
      </c>
      <c r="BT7" s="10">
        <f>BT6-BT5</f>
        <v>36</v>
      </c>
      <c r="BU7" s="7">
        <f t="shared" ref="BU7:CG7" si="18">BU6-BU5</f>
        <v>41.666666666666664</v>
      </c>
      <c r="BV7" s="7">
        <f t="shared" si="18"/>
        <v>97</v>
      </c>
      <c r="BW7" s="7">
        <f t="shared" si="18"/>
        <v>177</v>
      </c>
      <c r="BX7" s="7">
        <f t="shared" si="18"/>
        <v>202</v>
      </c>
      <c r="BY7" s="7">
        <f t="shared" si="18"/>
        <v>209</v>
      </c>
      <c r="BZ7" s="7">
        <f t="shared" si="18"/>
        <v>233</v>
      </c>
      <c r="CA7" s="7">
        <f t="shared" si="18"/>
        <v>180</v>
      </c>
      <c r="CB7" s="7">
        <f t="shared" si="18"/>
        <v>123</v>
      </c>
      <c r="CC7" s="7">
        <f t="shared" si="18"/>
        <v>90</v>
      </c>
      <c r="CD7" s="7">
        <f t="shared" si="18"/>
        <v>84</v>
      </c>
      <c r="CE7" s="7">
        <f t="shared" si="18"/>
        <v>89</v>
      </c>
      <c r="CF7" s="7">
        <f t="shared" si="18"/>
        <v>73</v>
      </c>
      <c r="CG7" s="7">
        <f t="shared" si="18"/>
        <v>71</v>
      </c>
      <c r="CH7" s="5" t="s">
        <v>42</v>
      </c>
      <c r="CI7" s="10">
        <f>CI6-CI5</f>
        <v>14</v>
      </c>
      <c r="CJ7" s="10">
        <f>CJ6-CJ5</f>
        <v>20</v>
      </c>
      <c r="CK7" s="10">
        <f>CK6-CK5</f>
        <v>27</v>
      </c>
      <c r="CL7" s="7">
        <f t="shared" si="9"/>
        <v>20.333333333333332</v>
      </c>
      <c r="CM7" s="7">
        <f t="shared" ref="CM7:CX7" si="19">CM6-CM5</f>
        <v>58</v>
      </c>
      <c r="CN7" s="7">
        <f t="shared" si="19"/>
        <v>100</v>
      </c>
      <c r="CO7" s="7">
        <f t="shared" si="19"/>
        <v>103</v>
      </c>
      <c r="CP7" s="7">
        <f t="shared" si="19"/>
        <v>136</v>
      </c>
      <c r="CQ7" s="7">
        <f t="shared" si="19"/>
        <v>176</v>
      </c>
      <c r="CR7" s="7">
        <f t="shared" si="19"/>
        <v>104</v>
      </c>
      <c r="CS7" s="7">
        <f t="shared" si="19"/>
        <v>116</v>
      </c>
      <c r="CT7" s="7">
        <f t="shared" si="19"/>
        <v>83</v>
      </c>
      <c r="CU7" s="7">
        <f t="shared" si="19"/>
        <v>97</v>
      </c>
      <c r="CV7" s="7">
        <f t="shared" si="19"/>
        <v>82</v>
      </c>
      <c r="CW7" s="7">
        <f t="shared" si="19"/>
        <v>127</v>
      </c>
      <c r="CX7" s="7">
        <f t="shared" si="19"/>
        <v>114</v>
      </c>
      <c r="CY7" s="5" t="s">
        <v>42</v>
      </c>
      <c r="CZ7" s="10">
        <f>CZ6-CZ5</f>
        <v>56</v>
      </c>
      <c r="DA7" s="10">
        <f>DA6-DA5</f>
        <v>51</v>
      </c>
      <c r="DB7" s="10">
        <f>DB6-DB5</f>
        <v>64</v>
      </c>
      <c r="DC7" s="7">
        <f t="shared" si="10"/>
        <v>57</v>
      </c>
      <c r="DD7" s="7">
        <f t="shared" ref="DD7:DO7" si="20">DD6-DD5</f>
        <v>148</v>
      </c>
      <c r="DE7" s="7">
        <f t="shared" si="20"/>
        <v>245</v>
      </c>
      <c r="DF7" s="7">
        <f t="shared" si="20"/>
        <v>280</v>
      </c>
      <c r="DG7" s="7">
        <f t="shared" si="20"/>
        <v>327</v>
      </c>
      <c r="DH7" s="7">
        <f t="shared" si="20"/>
        <v>399</v>
      </c>
      <c r="DI7" s="7">
        <f t="shared" si="20"/>
        <v>331</v>
      </c>
      <c r="DJ7" s="7">
        <f t="shared" si="20"/>
        <v>285</v>
      </c>
      <c r="DK7" s="7">
        <f t="shared" si="20"/>
        <v>245</v>
      </c>
      <c r="DL7" s="7">
        <f t="shared" si="20"/>
        <v>270</v>
      </c>
      <c r="DM7" s="7">
        <f t="shared" si="20"/>
        <v>268</v>
      </c>
      <c r="DN7" s="7">
        <f t="shared" si="20"/>
        <v>276</v>
      </c>
      <c r="DO7" s="7">
        <f t="shared" si="20"/>
        <v>292</v>
      </c>
      <c r="DP7" s="5" t="s">
        <v>42</v>
      </c>
      <c r="DQ7" s="10">
        <f>DQ6-DQ5</f>
        <v>27</v>
      </c>
      <c r="DR7" s="10">
        <f>DR6-DR5</f>
        <v>45</v>
      </c>
      <c r="DS7" s="10">
        <f>DS6-DS5</f>
        <v>51</v>
      </c>
      <c r="DT7" s="7">
        <f t="shared" si="11"/>
        <v>41</v>
      </c>
      <c r="DU7" s="7">
        <f t="shared" ref="DU7:EF7" si="21">DU6-DU5</f>
        <v>99</v>
      </c>
      <c r="DV7" s="7">
        <f t="shared" si="21"/>
        <v>158</v>
      </c>
      <c r="DW7" s="7">
        <f t="shared" si="21"/>
        <v>234</v>
      </c>
      <c r="DX7" s="7">
        <f t="shared" si="21"/>
        <v>242</v>
      </c>
      <c r="DY7" s="7">
        <f t="shared" si="21"/>
        <v>278</v>
      </c>
      <c r="DZ7" s="7">
        <f t="shared" si="21"/>
        <v>246</v>
      </c>
      <c r="EA7" s="7">
        <f t="shared" si="21"/>
        <v>275</v>
      </c>
      <c r="EB7" s="7">
        <f t="shared" si="21"/>
        <v>212</v>
      </c>
      <c r="EC7" s="7">
        <f t="shared" si="21"/>
        <v>249</v>
      </c>
      <c r="ED7" s="7">
        <f t="shared" si="21"/>
        <v>248</v>
      </c>
      <c r="EE7" s="7">
        <f t="shared" si="21"/>
        <v>346</v>
      </c>
      <c r="EF7" s="7">
        <f t="shared" si="21"/>
        <v>340</v>
      </c>
      <c r="EG7" s="5" t="s">
        <v>42</v>
      </c>
      <c r="EH7" s="10">
        <f>EH6-EH5</f>
        <v>132</v>
      </c>
      <c r="EI7" s="10">
        <f>EI6-EI5</f>
        <v>170</v>
      </c>
      <c r="EJ7" s="10">
        <f>EJ6-EJ5</f>
        <v>178</v>
      </c>
      <c r="EK7" s="7">
        <f t="shared" ref="EK7:EW7" si="22">EK6-EK5</f>
        <v>160</v>
      </c>
      <c r="EL7" s="7">
        <f t="shared" si="22"/>
        <v>402</v>
      </c>
      <c r="EM7" s="7">
        <f t="shared" si="22"/>
        <v>680</v>
      </c>
      <c r="EN7" s="7">
        <f t="shared" si="22"/>
        <v>819</v>
      </c>
      <c r="EO7" s="7">
        <f t="shared" si="22"/>
        <v>914</v>
      </c>
      <c r="EP7" s="7">
        <f t="shared" si="22"/>
        <v>1086</v>
      </c>
      <c r="EQ7" s="7">
        <f t="shared" si="22"/>
        <v>861</v>
      </c>
      <c r="ER7" s="7">
        <f t="shared" si="22"/>
        <v>799</v>
      </c>
      <c r="ES7" s="7">
        <f t="shared" si="22"/>
        <v>630</v>
      </c>
      <c r="ET7" s="7">
        <f t="shared" si="22"/>
        <v>700</v>
      </c>
      <c r="EU7" s="7">
        <f t="shared" si="22"/>
        <v>687</v>
      </c>
      <c r="EV7" s="7">
        <f t="shared" si="22"/>
        <v>822</v>
      </c>
      <c r="EW7" s="7">
        <f t="shared" si="22"/>
        <v>817</v>
      </c>
      <c r="EX7" s="5" t="s">
        <v>42</v>
      </c>
      <c r="EY7" s="7">
        <f>EY5-EY4</f>
        <v>83</v>
      </c>
      <c r="EZ7" s="7">
        <f>EZ5-EZ4</f>
        <v>96</v>
      </c>
      <c r="FA7" s="7">
        <f>FA5-FA4</f>
        <v>115</v>
      </c>
      <c r="FB7" s="7">
        <f t="shared" si="2"/>
        <v>98</v>
      </c>
      <c r="FC7" s="7">
        <f t="shared" ref="FC7:FN7" si="23">FC5-FC4</f>
        <v>247</v>
      </c>
      <c r="FD7" s="7">
        <f t="shared" si="23"/>
        <v>403</v>
      </c>
      <c r="FE7" s="7">
        <f t="shared" si="23"/>
        <v>514</v>
      </c>
      <c r="FF7" s="7">
        <f t="shared" si="23"/>
        <v>569</v>
      </c>
      <c r="FG7" s="7">
        <f t="shared" si="23"/>
        <v>677</v>
      </c>
      <c r="FH7" s="7">
        <f t="shared" si="23"/>
        <v>577</v>
      </c>
      <c r="FI7" s="7">
        <f t="shared" si="23"/>
        <v>560</v>
      </c>
      <c r="FJ7" s="7">
        <f t="shared" si="23"/>
        <v>457</v>
      </c>
      <c r="FK7" s="7">
        <f t="shared" si="23"/>
        <v>519</v>
      </c>
      <c r="FL7" s="7">
        <f t="shared" si="23"/>
        <v>516</v>
      </c>
      <c r="FM7" s="7">
        <f t="shared" si="23"/>
        <v>622</v>
      </c>
      <c r="FN7" s="7">
        <f t="shared" si="23"/>
        <v>632</v>
      </c>
    </row>
    <row r="8" spans="1:170" x14ac:dyDescent="0.25">
      <c r="A8" s="5" t="s">
        <v>41</v>
      </c>
      <c r="B8" s="8">
        <v>136</v>
      </c>
      <c r="C8" s="8">
        <v>141</v>
      </c>
      <c r="D8" s="8">
        <v>134</v>
      </c>
      <c r="E8" s="7">
        <f t="shared" si="4"/>
        <v>137</v>
      </c>
      <c r="F8" s="9">
        <v>138</v>
      </c>
      <c r="G8" s="9">
        <v>100</v>
      </c>
      <c r="H8" s="9">
        <v>86</v>
      </c>
      <c r="I8" s="9">
        <v>84</v>
      </c>
      <c r="J8" s="9">
        <v>66</v>
      </c>
      <c r="K8" s="9">
        <v>45</v>
      </c>
      <c r="L8" s="9">
        <v>58</v>
      </c>
      <c r="M8" s="9">
        <v>41</v>
      </c>
      <c r="N8" s="9">
        <v>42</v>
      </c>
      <c r="O8" s="9">
        <v>59</v>
      </c>
      <c r="P8" s="9">
        <v>64</v>
      </c>
      <c r="Q8" s="9">
        <v>54</v>
      </c>
      <c r="R8" s="5" t="s">
        <v>41</v>
      </c>
      <c r="S8" s="9">
        <v>64</v>
      </c>
      <c r="T8" s="9">
        <v>70</v>
      </c>
      <c r="U8" s="9">
        <v>76</v>
      </c>
      <c r="V8" s="7">
        <f t="shared" si="5"/>
        <v>70</v>
      </c>
      <c r="W8" s="9">
        <v>66</v>
      </c>
      <c r="X8" s="9">
        <v>51</v>
      </c>
      <c r="Y8" s="9">
        <v>70</v>
      </c>
      <c r="Z8" s="9">
        <v>36</v>
      </c>
      <c r="AA8" s="9">
        <v>44</v>
      </c>
      <c r="AB8" s="9">
        <v>40</v>
      </c>
      <c r="AC8" s="9">
        <v>26</v>
      </c>
      <c r="AD8" s="9">
        <v>25</v>
      </c>
      <c r="AE8" s="9">
        <v>20</v>
      </c>
      <c r="AF8" s="9">
        <v>19</v>
      </c>
      <c r="AG8" s="9">
        <v>31</v>
      </c>
      <c r="AH8" s="9">
        <v>17</v>
      </c>
      <c r="AI8" s="5" t="s">
        <v>41</v>
      </c>
      <c r="AJ8" s="10">
        <v>41</v>
      </c>
      <c r="AK8" s="10">
        <v>45</v>
      </c>
      <c r="AL8" s="10">
        <v>51</v>
      </c>
      <c r="AM8" s="7">
        <f t="shared" si="6"/>
        <v>45.666666666666664</v>
      </c>
      <c r="AN8" s="9">
        <v>58</v>
      </c>
      <c r="AO8" s="9">
        <v>45</v>
      </c>
      <c r="AP8" s="9">
        <v>39</v>
      </c>
      <c r="AQ8" s="9">
        <v>68</v>
      </c>
      <c r="AR8" s="9">
        <v>53</v>
      </c>
      <c r="AS8" s="9">
        <v>33</v>
      </c>
      <c r="AT8" s="9">
        <v>33</v>
      </c>
      <c r="AU8" s="9">
        <v>26</v>
      </c>
      <c r="AV8" s="9">
        <v>23</v>
      </c>
      <c r="AW8" s="9">
        <v>30</v>
      </c>
      <c r="AX8" s="9">
        <v>27</v>
      </c>
      <c r="AY8" s="9">
        <v>33</v>
      </c>
      <c r="AZ8" s="5" t="s">
        <v>41</v>
      </c>
      <c r="BA8" s="10">
        <v>241</v>
      </c>
      <c r="BB8" s="10">
        <v>256</v>
      </c>
      <c r="BC8" s="10">
        <v>261</v>
      </c>
      <c r="BD8" s="7">
        <f t="shared" si="7"/>
        <v>252.66666666666666</v>
      </c>
      <c r="BE8" s="9">
        <v>262</v>
      </c>
      <c r="BF8" s="9">
        <v>196</v>
      </c>
      <c r="BG8" s="9">
        <v>195</v>
      </c>
      <c r="BH8" s="9">
        <v>188</v>
      </c>
      <c r="BI8" s="9">
        <v>163</v>
      </c>
      <c r="BJ8" s="9">
        <v>118</v>
      </c>
      <c r="BK8" s="9">
        <v>117</v>
      </c>
      <c r="BL8" s="9">
        <v>92</v>
      </c>
      <c r="BM8" s="9">
        <v>85</v>
      </c>
      <c r="BN8" s="9">
        <v>108</v>
      </c>
      <c r="BO8" s="9">
        <v>122</v>
      </c>
      <c r="BP8" s="9">
        <v>104</v>
      </c>
      <c r="BQ8" s="5" t="s">
        <v>41</v>
      </c>
      <c r="BR8" s="10">
        <v>95</v>
      </c>
      <c r="BS8" s="10">
        <v>103</v>
      </c>
      <c r="BT8" s="10">
        <v>96</v>
      </c>
      <c r="BU8" s="7">
        <f t="shared" si="8"/>
        <v>98</v>
      </c>
      <c r="BV8" s="10">
        <v>241</v>
      </c>
      <c r="BW8" s="10">
        <v>330</v>
      </c>
      <c r="BX8" s="10">
        <v>384</v>
      </c>
      <c r="BY8" s="10">
        <v>341</v>
      </c>
      <c r="BZ8" s="10">
        <v>390</v>
      </c>
      <c r="CA8" s="10">
        <v>306</v>
      </c>
      <c r="CB8" s="10">
        <v>260</v>
      </c>
      <c r="CC8" s="10">
        <v>252</v>
      </c>
      <c r="CD8" s="10">
        <v>261</v>
      </c>
      <c r="CE8" s="10">
        <v>279</v>
      </c>
      <c r="CF8" s="10">
        <v>261</v>
      </c>
      <c r="CG8" s="10">
        <v>287</v>
      </c>
      <c r="CH8" s="5" t="s">
        <v>41</v>
      </c>
      <c r="CI8" s="10">
        <v>39</v>
      </c>
      <c r="CJ8" s="10">
        <v>70</v>
      </c>
      <c r="CK8" s="10">
        <v>73</v>
      </c>
      <c r="CL8" s="7">
        <f t="shared" si="9"/>
        <v>60.666666666666664</v>
      </c>
      <c r="CM8" s="9">
        <v>145</v>
      </c>
      <c r="CN8" s="9">
        <v>248</v>
      </c>
      <c r="CO8" s="9">
        <v>240</v>
      </c>
      <c r="CP8" s="9">
        <v>243</v>
      </c>
      <c r="CQ8" s="9">
        <v>287</v>
      </c>
      <c r="CR8" s="9">
        <v>225</v>
      </c>
      <c r="CS8" s="9">
        <v>259</v>
      </c>
      <c r="CT8" s="9">
        <v>221</v>
      </c>
      <c r="CU8" s="9">
        <v>267</v>
      </c>
      <c r="CV8" s="9">
        <v>276</v>
      </c>
      <c r="CW8" s="9">
        <v>339</v>
      </c>
      <c r="CX8" s="9">
        <v>335</v>
      </c>
      <c r="CY8" s="5" t="s">
        <v>41</v>
      </c>
      <c r="CZ8" s="10">
        <v>143</v>
      </c>
      <c r="DA8" s="10">
        <v>195</v>
      </c>
      <c r="DB8" s="10">
        <v>176</v>
      </c>
      <c r="DC8" s="7">
        <f t="shared" si="10"/>
        <v>171.33333333333334</v>
      </c>
      <c r="DD8" s="9">
        <v>397</v>
      </c>
      <c r="DE8" s="9">
        <v>536</v>
      </c>
      <c r="DF8" s="9">
        <v>563</v>
      </c>
      <c r="DG8" s="9">
        <v>599</v>
      </c>
      <c r="DH8" s="9">
        <v>700</v>
      </c>
      <c r="DI8" s="9">
        <v>563</v>
      </c>
      <c r="DJ8" s="9">
        <v>570</v>
      </c>
      <c r="DK8" s="9">
        <v>559</v>
      </c>
      <c r="DL8" s="9">
        <v>677</v>
      </c>
      <c r="DM8" s="9">
        <v>723</v>
      </c>
      <c r="DN8" s="9">
        <v>734</v>
      </c>
      <c r="DO8" s="9">
        <v>872</v>
      </c>
      <c r="DP8" s="5" t="s">
        <v>41</v>
      </c>
      <c r="DQ8" s="10">
        <v>85</v>
      </c>
      <c r="DR8" s="10">
        <v>148</v>
      </c>
      <c r="DS8" s="10">
        <v>156</v>
      </c>
      <c r="DT8" s="7">
        <f t="shared" si="11"/>
        <v>129.66666666666666</v>
      </c>
      <c r="DU8" s="9">
        <v>284</v>
      </c>
      <c r="DV8" s="9">
        <v>415</v>
      </c>
      <c r="DW8" s="9">
        <v>490</v>
      </c>
      <c r="DX8" s="9">
        <v>459</v>
      </c>
      <c r="DY8" s="9">
        <v>538</v>
      </c>
      <c r="DZ8" s="9">
        <v>463</v>
      </c>
      <c r="EA8" s="9">
        <v>559</v>
      </c>
      <c r="EB8" s="9">
        <v>460</v>
      </c>
      <c r="EC8" s="9">
        <v>594</v>
      </c>
      <c r="ED8" s="9">
        <v>622</v>
      </c>
      <c r="EE8" s="9">
        <v>846</v>
      </c>
      <c r="EF8" s="9">
        <v>841</v>
      </c>
      <c r="EG8" s="5" t="s">
        <v>41</v>
      </c>
      <c r="EH8" s="10">
        <v>362</v>
      </c>
      <c r="EI8" s="10">
        <v>516</v>
      </c>
      <c r="EJ8" s="10">
        <v>501</v>
      </c>
      <c r="EK8" s="7">
        <f t="shared" si="12"/>
        <v>459.66666666666669</v>
      </c>
      <c r="EL8" s="9">
        <v>1067</v>
      </c>
      <c r="EM8" s="9">
        <v>1529</v>
      </c>
      <c r="EN8" s="9">
        <v>1677</v>
      </c>
      <c r="EO8" s="9">
        <v>1642</v>
      </c>
      <c r="EP8" s="9">
        <v>1915</v>
      </c>
      <c r="EQ8" s="9">
        <v>1557</v>
      </c>
      <c r="ER8" s="9">
        <v>1648</v>
      </c>
      <c r="ES8" s="9">
        <v>1492</v>
      </c>
      <c r="ET8" s="9">
        <v>1799</v>
      </c>
      <c r="EU8" s="9">
        <v>1900</v>
      </c>
      <c r="EV8" s="9">
        <v>2180</v>
      </c>
      <c r="EW8" s="9">
        <v>2335</v>
      </c>
      <c r="EX8" s="5" t="s">
        <v>43</v>
      </c>
      <c r="EY8" s="6">
        <f t="shared" si="0"/>
        <v>202</v>
      </c>
      <c r="EZ8" s="6">
        <f t="shared" si="1"/>
        <v>304</v>
      </c>
      <c r="FA8" s="6">
        <f t="shared" si="1"/>
        <v>306</v>
      </c>
      <c r="FB8" s="7">
        <f t="shared" si="2"/>
        <v>270.66666666666669</v>
      </c>
      <c r="FC8" s="6">
        <f t="shared" si="3"/>
        <v>624</v>
      </c>
      <c r="FD8" s="6">
        <f t="shared" si="3"/>
        <v>851</v>
      </c>
      <c r="FE8" s="6">
        <f t="shared" si="3"/>
        <v>911</v>
      </c>
      <c r="FF8" s="6">
        <f t="shared" si="3"/>
        <v>911</v>
      </c>
      <c r="FG8" s="6">
        <f t="shared" si="3"/>
        <v>1016</v>
      </c>
      <c r="FH8" s="6">
        <f t="shared" si="3"/>
        <v>795</v>
      </c>
      <c r="FI8" s="6">
        <f t="shared" si="3"/>
        <v>809</v>
      </c>
      <c r="FJ8" s="6">
        <f t="shared" si="3"/>
        <v>682</v>
      </c>
      <c r="FK8" s="6">
        <f t="shared" si="3"/>
        <v>774</v>
      </c>
      <c r="FL8" s="6">
        <f t="shared" si="3"/>
        <v>792</v>
      </c>
      <c r="FM8" s="6">
        <f t="shared" si="3"/>
        <v>929</v>
      </c>
      <c r="FN8" s="6">
        <f t="shared" si="3"/>
        <v>954</v>
      </c>
    </row>
    <row r="9" spans="1:170" x14ac:dyDescent="0.25">
      <c r="A9" s="5" t="s">
        <v>43</v>
      </c>
      <c r="B9" s="8">
        <v>129</v>
      </c>
      <c r="C9" s="8">
        <v>135</v>
      </c>
      <c r="D9" s="8">
        <v>137</v>
      </c>
      <c r="E9" s="7">
        <f t="shared" si="4"/>
        <v>133.66666666666666</v>
      </c>
      <c r="F9" s="9">
        <v>136</v>
      </c>
      <c r="G9" s="9">
        <v>93</v>
      </c>
      <c r="H9" s="9">
        <v>72</v>
      </c>
      <c r="I9" s="9">
        <v>74</v>
      </c>
      <c r="J9" s="9">
        <v>56</v>
      </c>
      <c r="K9" s="9">
        <v>33</v>
      </c>
      <c r="L9" s="9">
        <v>30</v>
      </c>
      <c r="M9" s="9">
        <v>18</v>
      </c>
      <c r="N9" s="9">
        <v>23</v>
      </c>
      <c r="O9" s="9">
        <v>23</v>
      </c>
      <c r="P9" s="9">
        <v>30</v>
      </c>
      <c r="Q9" s="9">
        <v>26</v>
      </c>
      <c r="R9" s="5" t="s">
        <v>43</v>
      </c>
      <c r="S9" s="9">
        <v>66</v>
      </c>
      <c r="T9" s="9">
        <v>66</v>
      </c>
      <c r="U9" s="9">
        <v>72</v>
      </c>
      <c r="V9" s="7">
        <f t="shared" si="5"/>
        <v>68</v>
      </c>
      <c r="W9" s="9">
        <v>67</v>
      </c>
      <c r="X9" s="9">
        <v>47</v>
      </c>
      <c r="Y9" s="9">
        <v>66</v>
      </c>
      <c r="Z9" s="9">
        <v>32</v>
      </c>
      <c r="AA9" s="9">
        <v>38</v>
      </c>
      <c r="AB9" s="9">
        <v>32</v>
      </c>
      <c r="AC9" s="9">
        <v>17</v>
      </c>
      <c r="AD9" s="9">
        <v>14</v>
      </c>
      <c r="AE9" s="9">
        <v>17</v>
      </c>
      <c r="AF9" s="9">
        <v>4</v>
      </c>
      <c r="AG9" s="9">
        <v>22</v>
      </c>
      <c r="AH9" s="9">
        <v>14</v>
      </c>
      <c r="AI9" s="5" t="s">
        <v>43</v>
      </c>
      <c r="AJ9" s="10">
        <v>41</v>
      </c>
      <c r="AK9" s="10">
        <v>43</v>
      </c>
      <c r="AL9" s="10">
        <v>46</v>
      </c>
      <c r="AM9" s="7">
        <f t="shared" si="6"/>
        <v>43.333333333333336</v>
      </c>
      <c r="AN9" s="9">
        <v>51</v>
      </c>
      <c r="AO9" s="9">
        <v>43</v>
      </c>
      <c r="AP9" s="9">
        <v>36</v>
      </c>
      <c r="AQ9" s="9">
        <v>65</v>
      </c>
      <c r="AR9" s="9">
        <v>48</v>
      </c>
      <c r="AS9" s="9">
        <v>28</v>
      </c>
      <c r="AT9" s="9">
        <v>27</v>
      </c>
      <c r="AU9" s="9">
        <v>19</v>
      </c>
      <c r="AV9" s="9">
        <v>15</v>
      </c>
      <c r="AW9" s="9">
        <v>21</v>
      </c>
      <c r="AX9" s="9">
        <v>11</v>
      </c>
      <c r="AY9" s="9">
        <v>17</v>
      </c>
      <c r="AZ9" s="5" t="s">
        <v>43</v>
      </c>
      <c r="BA9" s="10">
        <v>236</v>
      </c>
      <c r="BB9" s="10">
        <v>244</v>
      </c>
      <c r="BC9" s="10">
        <v>255</v>
      </c>
      <c r="BD9" s="7">
        <f t="shared" si="7"/>
        <v>245</v>
      </c>
      <c r="BE9" s="9">
        <v>254</v>
      </c>
      <c r="BF9" s="9">
        <v>183</v>
      </c>
      <c r="BG9" s="9">
        <v>174</v>
      </c>
      <c r="BH9" s="9">
        <v>171</v>
      </c>
      <c r="BI9" s="9">
        <v>142</v>
      </c>
      <c r="BJ9" s="9">
        <v>93</v>
      </c>
      <c r="BK9" s="9">
        <v>74</v>
      </c>
      <c r="BL9" s="9">
        <v>51</v>
      </c>
      <c r="BM9" s="9">
        <v>55</v>
      </c>
      <c r="BN9" s="9">
        <v>48</v>
      </c>
      <c r="BO9" s="9">
        <v>63</v>
      </c>
      <c r="BP9" s="9">
        <v>57</v>
      </c>
      <c r="BQ9" s="5" t="s">
        <v>43</v>
      </c>
      <c r="BR9" s="10">
        <v>83</v>
      </c>
      <c r="BS9" s="10">
        <v>91</v>
      </c>
      <c r="BT9" s="10">
        <v>83</v>
      </c>
      <c r="BU9" s="7">
        <f t="shared" si="8"/>
        <v>85.666666666666671</v>
      </c>
      <c r="BV9" s="10">
        <v>207</v>
      </c>
      <c r="BW9" s="10">
        <v>291</v>
      </c>
      <c r="BX9" s="10">
        <v>321</v>
      </c>
      <c r="BY9" s="10">
        <v>288</v>
      </c>
      <c r="BZ9" s="10">
        <v>308</v>
      </c>
      <c r="CA9" s="10">
        <v>220</v>
      </c>
      <c r="CB9" s="10">
        <v>188</v>
      </c>
      <c r="CC9" s="10">
        <v>146</v>
      </c>
      <c r="CD9" s="10">
        <v>134</v>
      </c>
      <c r="CE9" s="10">
        <v>131</v>
      </c>
      <c r="CF9" s="10">
        <v>130</v>
      </c>
      <c r="CG9" s="10">
        <v>120</v>
      </c>
      <c r="CH9" s="5" t="s">
        <v>43</v>
      </c>
      <c r="CI9" s="10">
        <v>30</v>
      </c>
      <c r="CJ9" s="10">
        <v>61</v>
      </c>
      <c r="CK9" s="10">
        <v>71</v>
      </c>
      <c r="CL9" s="7">
        <f t="shared" si="9"/>
        <v>54</v>
      </c>
      <c r="CM9" s="9">
        <v>130</v>
      </c>
      <c r="CN9" s="9">
        <v>208</v>
      </c>
      <c r="CO9" s="9">
        <v>192</v>
      </c>
      <c r="CP9" s="9">
        <v>203</v>
      </c>
      <c r="CQ9" s="9">
        <v>236</v>
      </c>
      <c r="CR9" s="9">
        <v>150</v>
      </c>
      <c r="CS9" s="9">
        <v>160</v>
      </c>
      <c r="CT9" s="9">
        <v>125</v>
      </c>
      <c r="CU9" s="9">
        <v>156</v>
      </c>
      <c r="CV9" s="9">
        <v>132</v>
      </c>
      <c r="CW9" s="9">
        <v>212</v>
      </c>
      <c r="CX9" s="9">
        <v>169</v>
      </c>
      <c r="CY9" s="5" t="s">
        <v>43</v>
      </c>
      <c r="CZ9" s="10">
        <v>125</v>
      </c>
      <c r="DA9" s="10">
        <v>171</v>
      </c>
      <c r="DB9" s="10">
        <v>165</v>
      </c>
      <c r="DC9" s="7">
        <f t="shared" si="10"/>
        <v>153.66666666666666</v>
      </c>
      <c r="DD9" s="9">
        <v>363</v>
      </c>
      <c r="DE9" s="9">
        <v>482</v>
      </c>
      <c r="DF9" s="9">
        <v>487</v>
      </c>
      <c r="DG9" s="9">
        <v>518</v>
      </c>
      <c r="DH9" s="9">
        <v>584</v>
      </c>
      <c r="DI9" s="9">
        <v>448</v>
      </c>
      <c r="DJ9" s="9">
        <v>409</v>
      </c>
      <c r="DK9" s="9">
        <v>373</v>
      </c>
      <c r="DL9" s="9">
        <v>401</v>
      </c>
      <c r="DM9" s="9">
        <v>422</v>
      </c>
      <c r="DN9" s="9">
        <v>414</v>
      </c>
      <c r="DO9" s="9">
        <v>462</v>
      </c>
      <c r="DP9" s="5" t="s">
        <v>43</v>
      </c>
      <c r="DQ9" s="10">
        <v>77</v>
      </c>
      <c r="DR9" s="10">
        <v>133</v>
      </c>
      <c r="DS9" s="10">
        <v>141</v>
      </c>
      <c r="DT9" s="7">
        <f t="shared" si="11"/>
        <v>117</v>
      </c>
      <c r="DU9" s="9">
        <v>261</v>
      </c>
      <c r="DV9" s="9">
        <v>369</v>
      </c>
      <c r="DW9" s="9">
        <v>424</v>
      </c>
      <c r="DX9" s="9">
        <v>393</v>
      </c>
      <c r="DY9" s="9">
        <v>432</v>
      </c>
      <c r="DZ9" s="9">
        <v>347</v>
      </c>
      <c r="EA9" s="9">
        <v>400</v>
      </c>
      <c r="EB9" s="9">
        <v>309</v>
      </c>
      <c r="EC9" s="9">
        <v>373</v>
      </c>
      <c r="ED9" s="9">
        <v>370</v>
      </c>
      <c r="EE9" s="9">
        <v>515</v>
      </c>
      <c r="EF9" s="9">
        <v>492</v>
      </c>
      <c r="EG9" s="5" t="s">
        <v>43</v>
      </c>
      <c r="EH9" s="10">
        <v>315</v>
      </c>
      <c r="EI9" s="10">
        <v>456</v>
      </c>
      <c r="EJ9" s="10">
        <v>460</v>
      </c>
      <c r="EK9" s="7">
        <f t="shared" si="12"/>
        <v>410.33333333333331</v>
      </c>
      <c r="EL9" s="9">
        <v>961</v>
      </c>
      <c r="EM9" s="9">
        <v>1350</v>
      </c>
      <c r="EN9" s="9">
        <v>1424</v>
      </c>
      <c r="EO9" s="9">
        <v>1402</v>
      </c>
      <c r="EP9" s="9">
        <v>1560</v>
      </c>
      <c r="EQ9" s="9">
        <v>1165</v>
      </c>
      <c r="ER9" s="9">
        <v>1157</v>
      </c>
      <c r="ES9" s="9">
        <v>953</v>
      </c>
      <c r="ET9" s="9">
        <v>1064</v>
      </c>
      <c r="EU9" s="9">
        <v>1055</v>
      </c>
      <c r="EV9" s="9">
        <v>1271</v>
      </c>
      <c r="EW9" s="9">
        <v>1243</v>
      </c>
      <c r="EX9" s="5" t="s">
        <v>44</v>
      </c>
      <c r="EY9" s="6">
        <f>SUM(CZ12+DQ12)</f>
        <v>228</v>
      </c>
      <c r="EZ9" s="6">
        <f>SUM(DA12+DR12)</f>
        <v>339</v>
      </c>
      <c r="FA9" s="6">
        <f>SUM(DB12+DS12)</f>
        <v>333</v>
      </c>
      <c r="FB9" s="7">
        <f t="shared" si="2"/>
        <v>300</v>
      </c>
      <c r="FC9" s="6">
        <f t="shared" ref="FC9:FN9" si="24">SUM(DD12+DU12)</f>
        <v>695</v>
      </c>
      <c r="FD9" s="6">
        <f t="shared" si="24"/>
        <v>955</v>
      </c>
      <c r="FE9" s="6">
        <f t="shared" si="24"/>
        <v>1044</v>
      </c>
      <c r="FF9" s="6">
        <f t="shared" si="24"/>
        <v>1043</v>
      </c>
      <c r="FG9" s="6">
        <f t="shared" si="24"/>
        <v>1196</v>
      </c>
      <c r="FH9" s="6">
        <f t="shared" si="24"/>
        <v>988</v>
      </c>
      <c r="FI9" s="6">
        <f t="shared" si="24"/>
        <v>1067</v>
      </c>
      <c r="FJ9" s="6">
        <f t="shared" si="24"/>
        <v>952</v>
      </c>
      <c r="FK9" s="6">
        <f t="shared" si="24"/>
        <v>1135</v>
      </c>
      <c r="FL9" s="6">
        <f t="shared" si="24"/>
        <v>1219</v>
      </c>
      <c r="FM9" s="6">
        <f t="shared" si="24"/>
        <v>1384</v>
      </c>
      <c r="FN9" s="6">
        <f t="shared" si="24"/>
        <v>1489</v>
      </c>
    </row>
    <row r="10" spans="1:170" x14ac:dyDescent="0.25">
      <c r="A10" s="5" t="s">
        <v>45</v>
      </c>
      <c r="B10" s="8">
        <v>0</v>
      </c>
      <c r="C10" s="8">
        <v>2</v>
      </c>
      <c r="D10" s="8">
        <v>1</v>
      </c>
      <c r="E10" s="7">
        <f t="shared" si="4"/>
        <v>1</v>
      </c>
      <c r="F10" s="10">
        <v>1</v>
      </c>
      <c r="G10" s="10">
        <v>2</v>
      </c>
      <c r="H10" s="10">
        <v>3</v>
      </c>
      <c r="I10" s="10">
        <v>1</v>
      </c>
      <c r="J10" s="10">
        <v>2</v>
      </c>
      <c r="K10" s="10">
        <v>4</v>
      </c>
      <c r="L10" s="10">
        <v>4</v>
      </c>
      <c r="M10" s="10">
        <v>3</v>
      </c>
      <c r="N10" s="10">
        <v>3</v>
      </c>
      <c r="O10" s="10">
        <v>5</v>
      </c>
      <c r="P10" s="10">
        <v>8</v>
      </c>
      <c r="Q10" s="10">
        <v>5</v>
      </c>
      <c r="R10" s="5" t="s">
        <v>45</v>
      </c>
      <c r="S10" s="10">
        <v>1</v>
      </c>
      <c r="T10" s="10">
        <v>0</v>
      </c>
      <c r="U10" s="10">
        <v>0</v>
      </c>
      <c r="V10" s="7">
        <f t="shared" si="5"/>
        <v>0.33333333333333331</v>
      </c>
      <c r="W10" s="10">
        <v>0</v>
      </c>
      <c r="X10" s="10">
        <v>0</v>
      </c>
      <c r="Y10" s="10">
        <v>2</v>
      </c>
      <c r="Z10" s="10">
        <v>2</v>
      </c>
      <c r="AA10" s="10">
        <v>1</v>
      </c>
      <c r="AB10" s="10">
        <v>2</v>
      </c>
      <c r="AC10" s="10">
        <v>4</v>
      </c>
      <c r="AD10" s="10"/>
      <c r="AE10" s="10">
        <v>2</v>
      </c>
      <c r="AF10" s="10"/>
      <c r="AG10" s="10">
        <v>6</v>
      </c>
      <c r="AH10" s="10">
        <v>3</v>
      </c>
      <c r="AI10" s="5" t="s">
        <v>45</v>
      </c>
      <c r="AJ10" s="10">
        <v>0</v>
      </c>
      <c r="AK10" s="10">
        <v>0</v>
      </c>
      <c r="AL10" s="10">
        <v>0</v>
      </c>
      <c r="AM10" s="7">
        <f t="shared" si="6"/>
        <v>0</v>
      </c>
      <c r="AN10" s="10"/>
      <c r="AO10" s="10">
        <v>1</v>
      </c>
      <c r="AP10" s="10">
        <v>3</v>
      </c>
      <c r="AQ10" s="10">
        <v>1</v>
      </c>
      <c r="AR10" s="10">
        <v>2</v>
      </c>
      <c r="AS10" s="10">
        <v>1</v>
      </c>
      <c r="AT10" s="10">
        <v>1</v>
      </c>
      <c r="AU10" s="10">
        <v>2</v>
      </c>
      <c r="AV10" s="10"/>
      <c r="AW10" s="10">
        <v>5</v>
      </c>
      <c r="AX10" s="10">
        <v>2</v>
      </c>
      <c r="AY10" s="10">
        <v>2</v>
      </c>
      <c r="AZ10" s="5" t="s">
        <v>45</v>
      </c>
      <c r="BA10" s="10">
        <v>1</v>
      </c>
      <c r="BB10" s="10">
        <v>2</v>
      </c>
      <c r="BC10" s="10">
        <v>1</v>
      </c>
      <c r="BD10" s="7">
        <f t="shared" si="7"/>
        <v>1.3333333333333333</v>
      </c>
      <c r="BE10" s="9">
        <v>1</v>
      </c>
      <c r="BF10" s="9">
        <v>3</v>
      </c>
      <c r="BG10" s="9">
        <v>8</v>
      </c>
      <c r="BH10" s="9">
        <v>4</v>
      </c>
      <c r="BI10" s="9">
        <v>5</v>
      </c>
      <c r="BJ10" s="9">
        <v>7</v>
      </c>
      <c r="BK10" s="9">
        <v>9</v>
      </c>
      <c r="BL10" s="9">
        <v>5</v>
      </c>
      <c r="BM10" s="9">
        <v>5</v>
      </c>
      <c r="BN10" s="9">
        <v>10</v>
      </c>
      <c r="BO10" s="9">
        <v>16</v>
      </c>
      <c r="BP10" s="9">
        <v>10</v>
      </c>
      <c r="BQ10" s="5" t="s">
        <v>45</v>
      </c>
      <c r="BR10" s="10">
        <v>2</v>
      </c>
      <c r="BS10" s="10">
        <v>4</v>
      </c>
      <c r="BT10" s="10">
        <v>5</v>
      </c>
      <c r="BU10" s="7">
        <f t="shared" si="8"/>
        <v>3.6666666666666665</v>
      </c>
      <c r="BV10" s="10">
        <v>11</v>
      </c>
      <c r="BW10" s="10">
        <v>12</v>
      </c>
      <c r="BX10" s="10">
        <v>14</v>
      </c>
      <c r="BY10" s="10">
        <v>26</v>
      </c>
      <c r="BZ10" s="10">
        <v>24</v>
      </c>
      <c r="CA10" s="10">
        <v>16</v>
      </c>
      <c r="CB10" s="10">
        <v>20</v>
      </c>
      <c r="CC10" s="10">
        <v>22</v>
      </c>
      <c r="CD10" s="10">
        <v>28</v>
      </c>
      <c r="CE10" s="10">
        <v>15</v>
      </c>
      <c r="CF10" s="10">
        <v>18</v>
      </c>
      <c r="CG10" s="10">
        <v>12</v>
      </c>
      <c r="CH10" s="5" t="s">
        <v>45</v>
      </c>
      <c r="CI10" s="10">
        <v>1</v>
      </c>
      <c r="CJ10" s="10">
        <v>3</v>
      </c>
      <c r="CK10" s="10">
        <v>4</v>
      </c>
      <c r="CL10" s="7">
        <f t="shared" si="9"/>
        <v>2.6666666666666665</v>
      </c>
      <c r="CM10" s="10">
        <v>3</v>
      </c>
      <c r="CN10" s="10">
        <v>9</v>
      </c>
      <c r="CO10" s="10">
        <v>17</v>
      </c>
      <c r="CP10" s="10">
        <v>21</v>
      </c>
      <c r="CQ10" s="10">
        <v>20</v>
      </c>
      <c r="CR10" s="10">
        <v>18</v>
      </c>
      <c r="CS10" s="10">
        <v>20</v>
      </c>
      <c r="CT10" s="10">
        <v>22</v>
      </c>
      <c r="CU10" s="10">
        <v>32</v>
      </c>
      <c r="CV10" s="10">
        <v>23</v>
      </c>
      <c r="CW10" s="10">
        <v>39</v>
      </c>
      <c r="CX10" s="10">
        <v>22</v>
      </c>
      <c r="CY10" s="5" t="s">
        <v>45</v>
      </c>
      <c r="CZ10" s="10">
        <v>4</v>
      </c>
      <c r="DA10" s="10">
        <v>12</v>
      </c>
      <c r="DB10" s="10">
        <v>3</v>
      </c>
      <c r="DC10" s="7">
        <f t="shared" si="10"/>
        <v>6.333333333333333</v>
      </c>
      <c r="DD10" s="10">
        <v>15</v>
      </c>
      <c r="DE10" s="10">
        <v>22</v>
      </c>
      <c r="DF10" s="10">
        <v>32</v>
      </c>
      <c r="DG10" s="10">
        <v>48</v>
      </c>
      <c r="DH10" s="10">
        <v>66</v>
      </c>
      <c r="DI10" s="10">
        <v>57</v>
      </c>
      <c r="DJ10" s="10">
        <v>53</v>
      </c>
      <c r="DK10" s="10">
        <v>72</v>
      </c>
      <c r="DL10" s="10">
        <v>74</v>
      </c>
      <c r="DM10" s="10">
        <v>103</v>
      </c>
      <c r="DN10" s="10">
        <v>79</v>
      </c>
      <c r="DO10" s="10">
        <v>86</v>
      </c>
      <c r="DP10" s="5" t="s">
        <v>45</v>
      </c>
      <c r="DQ10" s="10">
        <v>2</v>
      </c>
      <c r="DR10" s="10">
        <v>4</v>
      </c>
      <c r="DS10" s="10">
        <v>6</v>
      </c>
      <c r="DT10" s="7">
        <f t="shared" si="11"/>
        <v>4</v>
      </c>
      <c r="DU10" s="10">
        <v>17</v>
      </c>
      <c r="DV10" s="10">
        <v>17</v>
      </c>
      <c r="DW10" s="10">
        <v>21</v>
      </c>
      <c r="DX10" s="10">
        <v>33</v>
      </c>
      <c r="DY10" s="10">
        <v>47</v>
      </c>
      <c r="DZ10" s="10">
        <v>37</v>
      </c>
      <c r="EA10" s="10">
        <v>58</v>
      </c>
      <c r="EB10" s="10">
        <v>45</v>
      </c>
      <c r="EC10" s="10">
        <v>73</v>
      </c>
      <c r="ED10" s="10">
        <v>77</v>
      </c>
      <c r="EE10" s="10">
        <v>100</v>
      </c>
      <c r="EF10" s="10">
        <v>91</v>
      </c>
      <c r="EG10" s="5" t="s">
        <v>45</v>
      </c>
      <c r="EH10" s="10">
        <v>9</v>
      </c>
      <c r="EI10" s="10">
        <v>23</v>
      </c>
      <c r="EJ10" s="10">
        <v>18</v>
      </c>
      <c r="EK10" s="7">
        <f t="shared" si="12"/>
        <v>16.666666666666668</v>
      </c>
      <c r="EL10" s="9">
        <v>46</v>
      </c>
      <c r="EM10" s="9">
        <v>60</v>
      </c>
      <c r="EN10" s="9">
        <v>84</v>
      </c>
      <c r="EO10" s="9">
        <v>128</v>
      </c>
      <c r="EP10" s="9">
        <v>157</v>
      </c>
      <c r="EQ10" s="9">
        <v>128</v>
      </c>
      <c r="ER10" s="9">
        <v>151</v>
      </c>
      <c r="ES10" s="9">
        <v>161</v>
      </c>
      <c r="ET10" s="9">
        <v>207</v>
      </c>
      <c r="EU10" s="9">
        <v>218</v>
      </c>
      <c r="EV10" s="9">
        <v>236</v>
      </c>
      <c r="EW10" s="9">
        <v>211</v>
      </c>
      <c r="EX10" s="5" t="s">
        <v>45</v>
      </c>
      <c r="EY10" s="11">
        <f t="shared" ref="EY10:FA11" si="25">CZ10+DQ10</f>
        <v>6</v>
      </c>
      <c r="EZ10" s="6">
        <f t="shared" si="25"/>
        <v>16</v>
      </c>
      <c r="FA10" s="6">
        <f t="shared" si="25"/>
        <v>9</v>
      </c>
      <c r="FB10" s="7">
        <f t="shared" si="2"/>
        <v>10.333333333333334</v>
      </c>
      <c r="FC10" s="6">
        <f>DD10+DU10</f>
        <v>32</v>
      </c>
      <c r="FD10" s="6">
        <f t="shared" ref="FD10:FN11" si="26">DE10+DV10</f>
        <v>39</v>
      </c>
      <c r="FE10" s="6">
        <f t="shared" si="26"/>
        <v>53</v>
      </c>
      <c r="FF10" s="6">
        <f t="shared" si="26"/>
        <v>81</v>
      </c>
      <c r="FG10" s="6">
        <f t="shared" si="26"/>
        <v>113</v>
      </c>
      <c r="FH10" s="6">
        <f t="shared" si="26"/>
        <v>94</v>
      </c>
      <c r="FI10" s="6">
        <f t="shared" si="26"/>
        <v>111</v>
      </c>
      <c r="FJ10" s="6">
        <f t="shared" si="26"/>
        <v>117</v>
      </c>
      <c r="FK10" s="6">
        <f t="shared" si="26"/>
        <v>147</v>
      </c>
      <c r="FL10" s="6">
        <f t="shared" si="26"/>
        <v>180</v>
      </c>
      <c r="FM10" s="6">
        <f t="shared" si="26"/>
        <v>179</v>
      </c>
      <c r="FN10" s="6">
        <f t="shared" si="26"/>
        <v>177</v>
      </c>
    </row>
    <row r="11" spans="1:170" x14ac:dyDescent="0.25">
      <c r="A11" s="5" t="s">
        <v>46</v>
      </c>
      <c r="B11" s="8">
        <v>2</v>
      </c>
      <c r="C11" s="8">
        <v>1</v>
      </c>
      <c r="D11" s="8">
        <v>0</v>
      </c>
      <c r="E11" s="7">
        <f t="shared" si="4"/>
        <v>1</v>
      </c>
      <c r="F11" s="10">
        <v>0</v>
      </c>
      <c r="G11" s="10">
        <v>3</v>
      </c>
      <c r="H11" s="10">
        <v>2</v>
      </c>
      <c r="I11" s="10">
        <v>1</v>
      </c>
      <c r="J11" s="10">
        <v>3</v>
      </c>
      <c r="K11" s="10">
        <v>3</v>
      </c>
      <c r="L11" s="10">
        <v>3</v>
      </c>
      <c r="M11" s="10">
        <v>3</v>
      </c>
      <c r="N11" s="10">
        <v>6</v>
      </c>
      <c r="O11" s="10">
        <v>0</v>
      </c>
      <c r="P11" s="10">
        <v>6</v>
      </c>
      <c r="Q11" s="10">
        <v>3</v>
      </c>
      <c r="R11" s="5" t="s">
        <v>46</v>
      </c>
      <c r="S11" s="10">
        <v>0</v>
      </c>
      <c r="T11" s="10">
        <v>0</v>
      </c>
      <c r="U11" s="10">
        <v>0</v>
      </c>
      <c r="V11" s="7">
        <f t="shared" si="5"/>
        <v>0</v>
      </c>
      <c r="W11" s="10">
        <v>0</v>
      </c>
      <c r="X11" s="10">
        <v>0</v>
      </c>
      <c r="Y11" s="10">
        <v>1</v>
      </c>
      <c r="Z11" s="10">
        <v>0</v>
      </c>
      <c r="AA11" s="10">
        <v>1</v>
      </c>
      <c r="AB11" s="10">
        <v>2</v>
      </c>
      <c r="AC11" s="10">
        <v>1</v>
      </c>
      <c r="AD11" s="10">
        <v>2</v>
      </c>
      <c r="AE11" s="10">
        <v>0</v>
      </c>
      <c r="AF11" s="10">
        <v>0</v>
      </c>
      <c r="AG11" s="10">
        <v>0</v>
      </c>
      <c r="AH11" s="10">
        <v>0</v>
      </c>
      <c r="AI11" s="5" t="s">
        <v>46</v>
      </c>
      <c r="AJ11" s="10">
        <v>0</v>
      </c>
      <c r="AK11" s="10">
        <v>0</v>
      </c>
      <c r="AL11" s="10">
        <v>0</v>
      </c>
      <c r="AM11" s="7">
        <f t="shared" si="6"/>
        <v>0</v>
      </c>
      <c r="AN11" s="10"/>
      <c r="AO11" s="10"/>
      <c r="AP11" s="10">
        <v>1</v>
      </c>
      <c r="AQ11" s="10">
        <v>1</v>
      </c>
      <c r="AR11" s="10"/>
      <c r="AS11" s="10">
        <v>1</v>
      </c>
      <c r="AT11" s="10">
        <v>1</v>
      </c>
      <c r="AU11" s="10">
        <v>3</v>
      </c>
      <c r="AV11" s="10">
        <v>1</v>
      </c>
      <c r="AW11" s="10"/>
      <c r="AX11" s="10"/>
      <c r="AY11" s="10">
        <v>1</v>
      </c>
      <c r="AZ11" s="5" t="s">
        <v>46</v>
      </c>
      <c r="BA11" s="10">
        <v>2</v>
      </c>
      <c r="BB11" s="10">
        <v>1</v>
      </c>
      <c r="BC11" s="10">
        <v>0</v>
      </c>
      <c r="BD11" s="7">
        <f t="shared" si="7"/>
        <v>1</v>
      </c>
      <c r="BE11" s="9">
        <v>0</v>
      </c>
      <c r="BF11" s="9">
        <v>3</v>
      </c>
      <c r="BG11" s="9">
        <v>4</v>
      </c>
      <c r="BH11" s="9">
        <v>2</v>
      </c>
      <c r="BI11" s="9">
        <v>4</v>
      </c>
      <c r="BJ11" s="9">
        <v>6</v>
      </c>
      <c r="BK11" s="9">
        <v>5</v>
      </c>
      <c r="BL11" s="9">
        <v>8</v>
      </c>
      <c r="BM11" s="9">
        <v>7</v>
      </c>
      <c r="BN11" s="9">
        <v>0</v>
      </c>
      <c r="BO11" s="9">
        <v>6</v>
      </c>
      <c r="BP11" s="9">
        <v>4</v>
      </c>
      <c r="BQ11" s="5" t="s">
        <v>46</v>
      </c>
      <c r="BR11" s="10">
        <v>1</v>
      </c>
      <c r="BS11" s="10">
        <v>2</v>
      </c>
      <c r="BT11" s="10">
        <v>3</v>
      </c>
      <c r="BU11" s="7">
        <f t="shared" si="8"/>
        <v>2</v>
      </c>
      <c r="BV11" s="10">
        <v>5</v>
      </c>
      <c r="BW11" s="10">
        <v>7</v>
      </c>
      <c r="BX11" s="10">
        <v>2</v>
      </c>
      <c r="BY11" s="10">
        <v>6</v>
      </c>
      <c r="BZ11" s="10">
        <v>1</v>
      </c>
      <c r="CA11" s="10">
        <v>7</v>
      </c>
      <c r="CB11" s="10">
        <v>7</v>
      </c>
      <c r="CC11" s="10">
        <v>6</v>
      </c>
      <c r="CD11" s="10">
        <v>3</v>
      </c>
      <c r="CE11" s="10">
        <v>5</v>
      </c>
      <c r="CF11" s="10">
        <v>3</v>
      </c>
      <c r="CG11" s="10">
        <v>1</v>
      </c>
      <c r="CH11" s="5" t="s">
        <v>46</v>
      </c>
      <c r="CI11" s="10">
        <v>0</v>
      </c>
      <c r="CJ11" s="10">
        <v>0</v>
      </c>
      <c r="CK11" s="10">
        <v>2</v>
      </c>
      <c r="CL11" s="7">
        <f t="shared" si="9"/>
        <v>0.66666666666666663</v>
      </c>
      <c r="CM11" s="10">
        <v>0</v>
      </c>
      <c r="CN11" s="10">
        <v>2</v>
      </c>
      <c r="CO11" s="10">
        <v>0</v>
      </c>
      <c r="CP11" s="10">
        <v>6</v>
      </c>
      <c r="CQ11" s="10">
        <v>6</v>
      </c>
      <c r="CR11" s="10">
        <v>4</v>
      </c>
      <c r="CS11" s="10">
        <v>6</v>
      </c>
      <c r="CT11" s="10">
        <v>5</v>
      </c>
      <c r="CU11" s="10">
        <v>8</v>
      </c>
      <c r="CV11" s="10">
        <v>9</v>
      </c>
      <c r="CW11" s="10">
        <v>9</v>
      </c>
      <c r="CX11" s="10">
        <v>5</v>
      </c>
      <c r="CY11" s="5" t="s">
        <v>46</v>
      </c>
      <c r="CZ11" s="10">
        <v>1</v>
      </c>
      <c r="DA11" s="10">
        <v>1</v>
      </c>
      <c r="DB11" s="10">
        <v>1</v>
      </c>
      <c r="DC11" s="7">
        <f t="shared" si="10"/>
        <v>1</v>
      </c>
      <c r="DD11" s="10">
        <v>1</v>
      </c>
      <c r="DE11" s="10">
        <v>7</v>
      </c>
      <c r="DF11" s="10">
        <v>4</v>
      </c>
      <c r="DG11" s="10">
        <v>16</v>
      </c>
      <c r="DH11" s="10">
        <v>13</v>
      </c>
      <c r="DI11" s="10">
        <v>7</v>
      </c>
      <c r="DJ11" s="10">
        <v>16</v>
      </c>
      <c r="DK11" s="10">
        <v>19</v>
      </c>
      <c r="DL11" s="10">
        <v>19</v>
      </c>
      <c r="DM11" s="10">
        <v>23</v>
      </c>
      <c r="DN11" s="10">
        <v>18</v>
      </c>
      <c r="DO11" s="10">
        <v>24</v>
      </c>
      <c r="DP11" s="5" t="s">
        <v>46</v>
      </c>
      <c r="DQ11" s="10">
        <v>1</v>
      </c>
      <c r="DR11" s="10">
        <v>1</v>
      </c>
      <c r="DS11" s="10">
        <v>1</v>
      </c>
      <c r="DT11" s="7">
        <f t="shared" si="11"/>
        <v>1</v>
      </c>
      <c r="DU11" s="10">
        <v>2</v>
      </c>
      <c r="DV11" s="10">
        <v>5</v>
      </c>
      <c r="DW11" s="10">
        <v>5</v>
      </c>
      <c r="DX11" s="10">
        <v>6</v>
      </c>
      <c r="DY11" s="10">
        <v>19</v>
      </c>
      <c r="DZ11" s="10">
        <v>11</v>
      </c>
      <c r="EA11" s="10">
        <v>12</v>
      </c>
      <c r="EB11" s="10">
        <v>11</v>
      </c>
      <c r="EC11" s="10">
        <v>17</v>
      </c>
      <c r="ED11" s="10">
        <v>21</v>
      </c>
      <c r="EE11" s="10">
        <v>25</v>
      </c>
      <c r="EF11" s="10">
        <v>22</v>
      </c>
      <c r="EG11" s="5" t="s">
        <v>46</v>
      </c>
      <c r="EH11" s="10">
        <v>3</v>
      </c>
      <c r="EI11" s="10">
        <v>4</v>
      </c>
      <c r="EJ11" s="10">
        <v>7</v>
      </c>
      <c r="EK11" s="7">
        <f t="shared" si="12"/>
        <v>4.666666666666667</v>
      </c>
      <c r="EL11" s="9">
        <v>3</v>
      </c>
      <c r="EM11" s="9">
        <v>19</v>
      </c>
      <c r="EN11" s="9">
        <v>16</v>
      </c>
      <c r="EO11" s="9">
        <v>30</v>
      </c>
      <c r="EP11" s="9">
        <v>44</v>
      </c>
      <c r="EQ11" s="9">
        <v>23</v>
      </c>
      <c r="ER11" s="9">
        <v>41</v>
      </c>
      <c r="ES11" s="9">
        <v>42</v>
      </c>
      <c r="ET11" s="9">
        <v>50</v>
      </c>
      <c r="EU11" s="9">
        <v>56</v>
      </c>
      <c r="EV11" s="9">
        <v>57</v>
      </c>
      <c r="EW11" s="9">
        <v>54</v>
      </c>
      <c r="EX11" s="5" t="s">
        <v>46</v>
      </c>
      <c r="EY11" s="11">
        <f t="shared" si="25"/>
        <v>2</v>
      </c>
      <c r="EZ11" s="6">
        <f t="shared" si="25"/>
        <v>2</v>
      </c>
      <c r="FA11" s="6">
        <f t="shared" si="25"/>
        <v>2</v>
      </c>
      <c r="FB11" s="7">
        <f t="shared" si="2"/>
        <v>2</v>
      </c>
      <c r="FC11" s="6">
        <f>DD11+DU11</f>
        <v>3</v>
      </c>
      <c r="FD11" s="6">
        <f t="shared" si="26"/>
        <v>12</v>
      </c>
      <c r="FE11" s="6">
        <f t="shared" si="26"/>
        <v>9</v>
      </c>
      <c r="FF11" s="6">
        <f t="shared" si="26"/>
        <v>22</v>
      </c>
      <c r="FG11" s="6">
        <f t="shared" si="26"/>
        <v>32</v>
      </c>
      <c r="FH11" s="6">
        <f t="shared" si="26"/>
        <v>18</v>
      </c>
      <c r="FI11" s="6">
        <f t="shared" si="26"/>
        <v>28</v>
      </c>
      <c r="FJ11" s="6">
        <f t="shared" si="26"/>
        <v>30</v>
      </c>
      <c r="FK11" s="6">
        <f t="shared" si="26"/>
        <v>36</v>
      </c>
      <c r="FL11" s="6">
        <f t="shared" si="26"/>
        <v>44</v>
      </c>
      <c r="FM11" s="6">
        <f t="shared" si="26"/>
        <v>43</v>
      </c>
      <c r="FN11" s="6">
        <f t="shared" si="26"/>
        <v>46</v>
      </c>
    </row>
    <row r="12" spans="1:170" x14ac:dyDescent="0.25">
      <c r="A12" s="5" t="s">
        <v>44</v>
      </c>
      <c r="B12" s="8">
        <v>137</v>
      </c>
      <c r="C12" s="8">
        <v>143</v>
      </c>
      <c r="D12" s="8">
        <v>141</v>
      </c>
      <c r="E12" s="7">
        <f t="shared" si="4"/>
        <v>140.33333333333334</v>
      </c>
      <c r="F12" s="9">
        <v>143</v>
      </c>
      <c r="G12" s="9">
        <v>103</v>
      </c>
      <c r="H12" s="9">
        <v>89</v>
      </c>
      <c r="I12" s="9">
        <v>88</v>
      </c>
      <c r="J12" s="9">
        <v>65</v>
      </c>
      <c r="K12" s="9">
        <v>48</v>
      </c>
      <c r="L12" s="9">
        <v>55</v>
      </c>
      <c r="M12" s="9">
        <v>39</v>
      </c>
      <c r="N12" s="9">
        <v>40</v>
      </c>
      <c r="O12" s="9">
        <v>55</v>
      </c>
      <c r="P12" s="9">
        <v>62</v>
      </c>
      <c r="Q12" s="9">
        <v>49</v>
      </c>
      <c r="R12" s="5" t="s">
        <v>44</v>
      </c>
      <c r="S12" s="9">
        <v>67</v>
      </c>
      <c r="T12" s="9">
        <v>69</v>
      </c>
      <c r="U12" s="9">
        <v>75</v>
      </c>
      <c r="V12" s="7">
        <f t="shared" si="5"/>
        <v>70.333333333333329</v>
      </c>
      <c r="W12" s="9">
        <v>68</v>
      </c>
      <c r="X12" s="9">
        <v>51</v>
      </c>
      <c r="Y12" s="9">
        <v>72</v>
      </c>
      <c r="Z12" s="9">
        <v>37</v>
      </c>
      <c r="AA12" s="9">
        <v>44</v>
      </c>
      <c r="AB12" s="9">
        <v>41</v>
      </c>
      <c r="AC12" s="9">
        <v>26</v>
      </c>
      <c r="AD12" s="9">
        <v>23</v>
      </c>
      <c r="AE12" s="9">
        <v>22</v>
      </c>
      <c r="AF12" s="9">
        <v>17</v>
      </c>
      <c r="AG12" s="9">
        <v>29</v>
      </c>
      <c r="AH12" s="9">
        <v>17</v>
      </c>
      <c r="AI12" s="5" t="s">
        <v>44</v>
      </c>
      <c r="AJ12" s="10">
        <v>43</v>
      </c>
      <c r="AK12" s="10">
        <v>43</v>
      </c>
      <c r="AL12" s="10">
        <v>53</v>
      </c>
      <c r="AM12" s="7">
        <f t="shared" si="6"/>
        <v>46.333333333333336</v>
      </c>
      <c r="AN12" s="9">
        <v>57</v>
      </c>
      <c r="AO12" s="9">
        <v>46</v>
      </c>
      <c r="AP12" s="9">
        <v>41</v>
      </c>
      <c r="AQ12" s="9">
        <v>68</v>
      </c>
      <c r="AR12" s="9">
        <v>53</v>
      </c>
      <c r="AS12" s="9">
        <v>33</v>
      </c>
      <c r="AT12" s="9">
        <v>33</v>
      </c>
      <c r="AU12" s="9">
        <v>26</v>
      </c>
      <c r="AV12" s="9">
        <v>21</v>
      </c>
      <c r="AW12" s="9">
        <v>28</v>
      </c>
      <c r="AX12" s="9">
        <v>22</v>
      </c>
      <c r="AY12" s="9">
        <v>30</v>
      </c>
      <c r="AZ12" s="5" t="s">
        <v>44</v>
      </c>
      <c r="BA12" s="10">
        <v>247</v>
      </c>
      <c r="BB12" s="10">
        <v>255</v>
      </c>
      <c r="BC12" s="10">
        <v>269</v>
      </c>
      <c r="BD12" s="7">
        <f t="shared" si="7"/>
        <v>257</v>
      </c>
      <c r="BE12" s="9">
        <v>268</v>
      </c>
      <c r="BF12" s="9">
        <v>200</v>
      </c>
      <c r="BG12" s="9">
        <v>202</v>
      </c>
      <c r="BH12" s="9">
        <v>193</v>
      </c>
      <c r="BI12" s="9">
        <v>162</v>
      </c>
      <c r="BJ12" s="9">
        <v>122</v>
      </c>
      <c r="BK12" s="9">
        <v>114</v>
      </c>
      <c r="BL12" s="9">
        <v>88</v>
      </c>
      <c r="BM12" s="9">
        <v>84</v>
      </c>
      <c r="BN12" s="9">
        <v>100</v>
      </c>
      <c r="BO12" s="9">
        <v>113</v>
      </c>
      <c r="BP12" s="9">
        <v>96</v>
      </c>
      <c r="BQ12" s="5" t="s">
        <v>44</v>
      </c>
      <c r="BR12" s="10">
        <v>93</v>
      </c>
      <c r="BS12" s="10">
        <v>105</v>
      </c>
      <c r="BT12" s="10">
        <v>90</v>
      </c>
      <c r="BU12" s="7">
        <f t="shared" si="8"/>
        <v>96</v>
      </c>
      <c r="BV12" s="10">
        <v>237</v>
      </c>
      <c r="BW12" s="10">
        <v>331</v>
      </c>
      <c r="BX12" s="10">
        <v>368</v>
      </c>
      <c r="BY12" s="10">
        <v>328</v>
      </c>
      <c r="BZ12" s="10">
        <v>366</v>
      </c>
      <c r="CA12" s="10">
        <v>294</v>
      </c>
      <c r="CB12" s="10">
        <v>248</v>
      </c>
      <c r="CC12" s="10">
        <v>229</v>
      </c>
      <c r="CD12" s="10">
        <v>232</v>
      </c>
      <c r="CE12" s="10">
        <v>243</v>
      </c>
      <c r="CF12" s="10">
        <v>235</v>
      </c>
      <c r="CG12" s="10">
        <v>256</v>
      </c>
      <c r="CH12" s="5" t="s">
        <v>44</v>
      </c>
      <c r="CI12" s="10">
        <v>39</v>
      </c>
      <c r="CJ12" s="10">
        <v>67</v>
      </c>
      <c r="CK12" s="10">
        <v>73</v>
      </c>
      <c r="CL12" s="7">
        <f t="shared" si="9"/>
        <v>59.666666666666664</v>
      </c>
      <c r="CM12" s="9">
        <v>141</v>
      </c>
      <c r="CN12" s="9">
        <v>245</v>
      </c>
      <c r="CO12" s="9">
        <v>228</v>
      </c>
      <c r="CP12" s="9">
        <v>237</v>
      </c>
      <c r="CQ12" s="9">
        <v>277</v>
      </c>
      <c r="CR12" s="9">
        <v>212</v>
      </c>
      <c r="CS12" s="9">
        <v>241</v>
      </c>
      <c r="CT12" s="9">
        <v>206</v>
      </c>
      <c r="CU12" s="9">
        <v>242</v>
      </c>
      <c r="CV12" s="9">
        <v>244</v>
      </c>
      <c r="CW12" s="9">
        <v>309</v>
      </c>
      <c r="CX12" s="9">
        <v>297</v>
      </c>
      <c r="CY12" s="5" t="s">
        <v>44</v>
      </c>
      <c r="CZ12" s="10">
        <v>145</v>
      </c>
      <c r="DA12" s="10">
        <v>192</v>
      </c>
      <c r="DB12" s="10">
        <v>180</v>
      </c>
      <c r="DC12" s="7">
        <f t="shared" si="10"/>
        <v>172.33333333333334</v>
      </c>
      <c r="DD12" s="9">
        <v>404</v>
      </c>
      <c r="DE12" s="9">
        <v>544</v>
      </c>
      <c r="DF12" s="9">
        <v>562</v>
      </c>
      <c r="DG12" s="9">
        <v>591</v>
      </c>
      <c r="DH12" s="9">
        <v>686</v>
      </c>
      <c r="DI12" s="9">
        <v>551</v>
      </c>
      <c r="DJ12" s="9">
        <v>540</v>
      </c>
      <c r="DK12" s="9">
        <v>523</v>
      </c>
      <c r="DL12" s="9">
        <v>608</v>
      </c>
      <c r="DM12" s="9">
        <v>656</v>
      </c>
      <c r="DN12" s="9">
        <v>645</v>
      </c>
      <c r="DO12" s="9">
        <v>765</v>
      </c>
      <c r="DP12" s="5" t="s">
        <v>44</v>
      </c>
      <c r="DQ12" s="10">
        <v>83</v>
      </c>
      <c r="DR12" s="10">
        <v>147</v>
      </c>
      <c r="DS12" s="10">
        <v>153</v>
      </c>
      <c r="DT12" s="7">
        <f t="shared" si="11"/>
        <v>127.66666666666667</v>
      </c>
      <c r="DU12" s="9">
        <v>291</v>
      </c>
      <c r="DV12" s="9">
        <v>411</v>
      </c>
      <c r="DW12" s="9">
        <v>482</v>
      </c>
      <c r="DX12" s="9">
        <v>452</v>
      </c>
      <c r="DY12" s="9">
        <v>510</v>
      </c>
      <c r="DZ12" s="9">
        <v>437</v>
      </c>
      <c r="EA12" s="9">
        <v>527</v>
      </c>
      <c r="EB12" s="9">
        <v>429</v>
      </c>
      <c r="EC12" s="9">
        <v>527</v>
      </c>
      <c r="ED12" s="9">
        <v>563</v>
      </c>
      <c r="EE12" s="9">
        <v>739</v>
      </c>
      <c r="EF12" s="9">
        <v>724</v>
      </c>
      <c r="EG12" s="5" t="s">
        <v>44</v>
      </c>
      <c r="EH12" s="10">
        <v>360</v>
      </c>
      <c r="EI12" s="10">
        <v>511</v>
      </c>
      <c r="EJ12" s="10">
        <v>496</v>
      </c>
      <c r="EK12" s="7">
        <f t="shared" si="12"/>
        <v>455.66666666666669</v>
      </c>
      <c r="EL12" s="9">
        <v>1073</v>
      </c>
      <c r="EM12" s="9">
        <v>1531</v>
      </c>
      <c r="EN12" s="9">
        <v>1640</v>
      </c>
      <c r="EO12" s="9">
        <v>1608</v>
      </c>
      <c r="EP12" s="9">
        <v>1839</v>
      </c>
      <c r="EQ12" s="9">
        <v>1494</v>
      </c>
      <c r="ER12" s="9">
        <v>1556</v>
      </c>
      <c r="ES12" s="9">
        <v>1387</v>
      </c>
      <c r="ET12" s="9">
        <v>1609</v>
      </c>
      <c r="EU12" s="9">
        <v>1706</v>
      </c>
      <c r="EV12" s="9">
        <v>1928</v>
      </c>
      <c r="EW12" s="9">
        <v>2042</v>
      </c>
      <c r="EX12" s="5">
        <v>4</v>
      </c>
      <c r="EY12" s="6">
        <f>SUM(CZ18+DQ18)</f>
        <v>16</v>
      </c>
      <c r="EZ12" s="6">
        <f>SUM(DA18+DR18)</f>
        <v>28</v>
      </c>
      <c r="FA12" s="6">
        <f>SUM(DB18+DS18)</f>
        <v>26</v>
      </c>
      <c r="FB12" s="7">
        <f t="shared" si="2"/>
        <v>23.333333333333332</v>
      </c>
      <c r="FC12" s="6">
        <f t="shared" ref="FC12:FN12" si="27">SUM(DD18+DU18)</f>
        <v>39</v>
      </c>
      <c r="FD12" s="6">
        <f t="shared" si="27"/>
        <v>77</v>
      </c>
      <c r="FE12" s="6">
        <f t="shared" si="27"/>
        <v>60</v>
      </c>
      <c r="FF12" s="6">
        <f t="shared" si="27"/>
        <v>39</v>
      </c>
      <c r="FG12" s="6">
        <f t="shared" si="27"/>
        <v>39</v>
      </c>
      <c r="FH12" s="6">
        <f t="shared" si="27"/>
        <v>20</v>
      </c>
      <c r="FI12" s="6">
        <f t="shared" si="27"/>
        <v>25</v>
      </c>
      <c r="FJ12" s="6">
        <f t="shared" si="27"/>
        <v>18</v>
      </c>
      <c r="FK12" s="6">
        <f t="shared" si="27"/>
        <v>8</v>
      </c>
      <c r="FL12" s="6">
        <f t="shared" si="27"/>
        <v>8</v>
      </c>
      <c r="FM12" s="6">
        <f t="shared" si="27"/>
        <v>7</v>
      </c>
      <c r="FN12" s="6">
        <f t="shared" si="27"/>
        <v>25</v>
      </c>
    </row>
    <row r="13" spans="1:170" x14ac:dyDescent="0.25">
      <c r="A13" s="5" t="s">
        <v>47</v>
      </c>
      <c r="B13" s="8">
        <v>1</v>
      </c>
      <c r="C13" s="8">
        <v>1</v>
      </c>
      <c r="D13" s="8">
        <v>1</v>
      </c>
      <c r="E13" s="7">
        <f t="shared" si="4"/>
        <v>1</v>
      </c>
      <c r="F13" s="10">
        <v>1</v>
      </c>
      <c r="G13" s="10">
        <v>6</v>
      </c>
      <c r="H13" s="10">
        <v>2</v>
      </c>
      <c r="I13" s="10">
        <v>2</v>
      </c>
      <c r="J13" s="10">
        <v>3</v>
      </c>
      <c r="K13" s="10">
        <v>4</v>
      </c>
      <c r="L13" s="10">
        <v>4</v>
      </c>
      <c r="M13" s="10">
        <v>5</v>
      </c>
      <c r="N13" s="10">
        <v>1</v>
      </c>
      <c r="O13" s="10">
        <v>5</v>
      </c>
      <c r="P13" s="10">
        <v>6</v>
      </c>
      <c r="Q13" s="10">
        <v>2</v>
      </c>
      <c r="R13" s="5" t="s">
        <v>47</v>
      </c>
      <c r="S13" s="10">
        <v>0</v>
      </c>
      <c r="T13" s="10">
        <v>1</v>
      </c>
      <c r="U13" s="10">
        <v>2</v>
      </c>
      <c r="V13" s="7">
        <f t="shared" si="5"/>
        <v>1</v>
      </c>
      <c r="W13" s="10"/>
      <c r="X13" s="10">
        <v>2</v>
      </c>
      <c r="Y13" s="10">
        <v>1</v>
      </c>
      <c r="Z13" s="10">
        <v>2</v>
      </c>
      <c r="AA13" s="10"/>
      <c r="AB13" s="10">
        <v>1</v>
      </c>
      <c r="AC13" s="10">
        <v>4</v>
      </c>
      <c r="AD13" s="10">
        <v>1</v>
      </c>
      <c r="AE13" s="10">
        <v>1</v>
      </c>
      <c r="AF13" s="10">
        <v>1</v>
      </c>
      <c r="AG13" s="10">
        <v>2</v>
      </c>
      <c r="AH13" s="10"/>
      <c r="AI13" s="5" t="s">
        <v>47</v>
      </c>
      <c r="AJ13" s="10">
        <v>0</v>
      </c>
      <c r="AK13" s="10">
        <v>0</v>
      </c>
      <c r="AL13" s="10">
        <v>1</v>
      </c>
      <c r="AM13" s="7">
        <f t="shared" si="6"/>
        <v>0.33333333333333331</v>
      </c>
      <c r="AN13" s="10">
        <v>3</v>
      </c>
      <c r="AO13" s="10"/>
      <c r="AP13" s="10">
        <v>1</v>
      </c>
      <c r="AQ13" s="10"/>
      <c r="AR13" s="10"/>
      <c r="AS13" s="10"/>
      <c r="AT13" s="10"/>
      <c r="AU13" s="10">
        <v>1</v>
      </c>
      <c r="AV13" s="10"/>
      <c r="AW13" s="10"/>
      <c r="AX13" s="10">
        <v>1</v>
      </c>
      <c r="AY13" s="10">
        <v>1</v>
      </c>
      <c r="AZ13" s="5" t="s">
        <v>47</v>
      </c>
      <c r="BA13" s="10">
        <v>1</v>
      </c>
      <c r="BB13" s="10">
        <v>2</v>
      </c>
      <c r="BC13" s="10">
        <v>4</v>
      </c>
      <c r="BD13" s="7">
        <f t="shared" si="7"/>
        <v>2.3333333333333335</v>
      </c>
      <c r="BE13" s="9">
        <v>4</v>
      </c>
      <c r="BF13" s="9">
        <v>8</v>
      </c>
      <c r="BG13" s="9">
        <v>4</v>
      </c>
      <c r="BH13" s="9">
        <v>4</v>
      </c>
      <c r="BI13" s="9">
        <v>3</v>
      </c>
      <c r="BJ13" s="9">
        <v>5</v>
      </c>
      <c r="BK13" s="9">
        <v>8</v>
      </c>
      <c r="BL13" s="9">
        <v>7</v>
      </c>
      <c r="BM13" s="9">
        <v>2</v>
      </c>
      <c r="BN13" s="9">
        <v>6</v>
      </c>
      <c r="BO13" s="9">
        <v>9</v>
      </c>
      <c r="BP13" s="9">
        <v>3</v>
      </c>
      <c r="BQ13" s="5" t="s">
        <v>47</v>
      </c>
      <c r="BR13" s="10">
        <v>0</v>
      </c>
      <c r="BS13" s="10">
        <v>0</v>
      </c>
      <c r="BT13" s="10">
        <v>1</v>
      </c>
      <c r="BU13" s="7">
        <f t="shared" si="8"/>
        <v>0.33333333333333331</v>
      </c>
      <c r="BV13" s="10">
        <v>4</v>
      </c>
      <c r="BW13" s="10">
        <v>4</v>
      </c>
      <c r="BX13" s="10">
        <v>1</v>
      </c>
      <c r="BY13" s="10">
        <v>2</v>
      </c>
      <c r="BZ13" s="10">
        <v>4</v>
      </c>
      <c r="CA13" s="10">
        <v>6</v>
      </c>
      <c r="CB13" s="10">
        <v>4</v>
      </c>
      <c r="CC13" s="10"/>
      <c r="CD13" s="10">
        <v>3</v>
      </c>
      <c r="CE13" s="10">
        <v>3</v>
      </c>
      <c r="CF13" s="10">
        <v>6</v>
      </c>
      <c r="CG13" s="10">
        <v>2</v>
      </c>
      <c r="CH13" s="5" t="s">
        <v>47</v>
      </c>
      <c r="CI13" s="10">
        <v>1</v>
      </c>
      <c r="CJ13" s="10">
        <v>1</v>
      </c>
      <c r="CK13" s="10">
        <v>0</v>
      </c>
      <c r="CL13" s="7">
        <f t="shared" si="9"/>
        <v>0.66666666666666663</v>
      </c>
      <c r="CM13" s="10">
        <v>0</v>
      </c>
      <c r="CN13" s="10">
        <v>4</v>
      </c>
      <c r="CO13" s="10">
        <v>3</v>
      </c>
      <c r="CP13" s="10">
        <v>8</v>
      </c>
      <c r="CQ13" s="10">
        <v>5</v>
      </c>
      <c r="CR13" s="10">
        <v>3</v>
      </c>
      <c r="CS13" s="10">
        <v>3</v>
      </c>
      <c r="CT13" s="10">
        <v>1</v>
      </c>
      <c r="CU13" s="10">
        <v>4</v>
      </c>
      <c r="CV13" s="10">
        <v>7</v>
      </c>
      <c r="CW13" s="10">
        <v>6</v>
      </c>
      <c r="CX13" s="10">
        <v>4</v>
      </c>
      <c r="CY13" s="5" t="s">
        <v>47</v>
      </c>
      <c r="CZ13" s="10">
        <v>0</v>
      </c>
      <c r="DA13" s="10">
        <v>4</v>
      </c>
      <c r="DB13" s="10">
        <v>3</v>
      </c>
      <c r="DC13" s="7">
        <f t="shared" si="10"/>
        <v>2.3333333333333335</v>
      </c>
      <c r="DD13" s="10">
        <v>4</v>
      </c>
      <c r="DE13" s="10">
        <v>9</v>
      </c>
      <c r="DF13" s="10">
        <v>6</v>
      </c>
      <c r="DG13" s="10">
        <v>5</v>
      </c>
      <c r="DH13" s="10">
        <v>6</v>
      </c>
      <c r="DI13" s="10">
        <v>8</v>
      </c>
      <c r="DJ13" s="10">
        <v>10</v>
      </c>
      <c r="DK13" s="10">
        <v>9</v>
      </c>
      <c r="DL13" s="10">
        <v>13</v>
      </c>
      <c r="DM13" s="10">
        <v>13</v>
      </c>
      <c r="DN13" s="10">
        <v>9</v>
      </c>
      <c r="DO13" s="10">
        <v>20</v>
      </c>
      <c r="DP13" s="5" t="s">
        <v>47</v>
      </c>
      <c r="DQ13" s="10">
        <v>1</v>
      </c>
      <c r="DR13" s="10">
        <v>0</v>
      </c>
      <c r="DS13" s="10">
        <v>1</v>
      </c>
      <c r="DT13" s="7">
        <f t="shared" si="11"/>
        <v>0.66666666666666663</v>
      </c>
      <c r="DU13" s="10">
        <v>1</v>
      </c>
      <c r="DV13" s="10">
        <v>4</v>
      </c>
      <c r="DW13" s="10">
        <v>9</v>
      </c>
      <c r="DX13" s="10">
        <v>8</v>
      </c>
      <c r="DY13" s="10">
        <v>10</v>
      </c>
      <c r="DZ13" s="10">
        <v>11</v>
      </c>
      <c r="EA13" s="10">
        <v>8</v>
      </c>
      <c r="EB13" s="10">
        <v>9</v>
      </c>
      <c r="EC13" s="10">
        <v>16</v>
      </c>
      <c r="ED13" s="10">
        <v>22</v>
      </c>
      <c r="EE13" s="10">
        <v>16</v>
      </c>
      <c r="EF13" s="10">
        <v>16</v>
      </c>
      <c r="EG13" s="5" t="s">
        <v>47</v>
      </c>
      <c r="EH13" s="10">
        <v>2</v>
      </c>
      <c r="EI13" s="10">
        <v>5</v>
      </c>
      <c r="EJ13" s="10">
        <v>5</v>
      </c>
      <c r="EK13" s="7">
        <f t="shared" si="12"/>
        <v>4</v>
      </c>
      <c r="EL13" s="9">
        <v>9</v>
      </c>
      <c r="EM13" s="9">
        <v>21</v>
      </c>
      <c r="EN13" s="9">
        <v>19</v>
      </c>
      <c r="EO13" s="9">
        <v>23</v>
      </c>
      <c r="EP13" s="9">
        <v>25</v>
      </c>
      <c r="EQ13" s="9">
        <v>28</v>
      </c>
      <c r="ER13" s="9">
        <v>25</v>
      </c>
      <c r="ES13" s="9">
        <v>19</v>
      </c>
      <c r="ET13" s="9">
        <v>36</v>
      </c>
      <c r="EU13" s="9">
        <v>45</v>
      </c>
      <c r="EV13" s="9">
        <v>37</v>
      </c>
      <c r="EW13" s="9">
        <v>42</v>
      </c>
      <c r="EX13" s="5" t="s">
        <v>47</v>
      </c>
      <c r="EY13" s="6">
        <f t="shared" ref="EY13:FA17" si="28">CZ13+DQ13</f>
        <v>1</v>
      </c>
      <c r="EZ13" s="6">
        <f t="shared" si="28"/>
        <v>4</v>
      </c>
      <c r="FA13" s="6">
        <f t="shared" si="28"/>
        <v>4</v>
      </c>
      <c r="FB13" s="7">
        <f t="shared" si="2"/>
        <v>3</v>
      </c>
      <c r="FC13" s="6">
        <f>DD13+DU13</f>
        <v>5</v>
      </c>
      <c r="FD13" s="6">
        <f t="shared" ref="FD13:FN17" si="29">DE13+DV13</f>
        <v>13</v>
      </c>
      <c r="FE13" s="6">
        <f t="shared" si="29"/>
        <v>15</v>
      </c>
      <c r="FF13" s="6">
        <f t="shared" si="29"/>
        <v>13</v>
      </c>
      <c r="FG13" s="6">
        <f t="shared" si="29"/>
        <v>16</v>
      </c>
      <c r="FH13" s="6">
        <f t="shared" si="29"/>
        <v>19</v>
      </c>
      <c r="FI13" s="6">
        <f t="shared" si="29"/>
        <v>18</v>
      </c>
      <c r="FJ13" s="6">
        <f t="shared" si="29"/>
        <v>18</v>
      </c>
      <c r="FK13" s="6">
        <f t="shared" si="29"/>
        <v>29</v>
      </c>
      <c r="FL13" s="6">
        <f t="shared" si="29"/>
        <v>35</v>
      </c>
      <c r="FM13" s="6">
        <f t="shared" si="29"/>
        <v>25</v>
      </c>
      <c r="FN13" s="6">
        <f t="shared" si="29"/>
        <v>36</v>
      </c>
    </row>
    <row r="14" spans="1:170" x14ac:dyDescent="0.25">
      <c r="A14" s="5" t="s">
        <v>48</v>
      </c>
      <c r="B14" s="8">
        <v>1</v>
      </c>
      <c r="C14" s="8">
        <v>0</v>
      </c>
      <c r="D14" s="8">
        <v>0</v>
      </c>
      <c r="E14" s="7">
        <f t="shared" si="4"/>
        <v>0.33333333333333331</v>
      </c>
      <c r="F14" s="10">
        <v>1</v>
      </c>
      <c r="G14" s="10">
        <v>1</v>
      </c>
      <c r="H14" s="10">
        <v>3</v>
      </c>
      <c r="I14" s="10"/>
      <c r="J14" s="10">
        <v>1</v>
      </c>
      <c r="K14" s="10">
        <v>2</v>
      </c>
      <c r="L14" s="10">
        <v>6</v>
      </c>
      <c r="M14" s="10">
        <v>5</v>
      </c>
      <c r="N14" s="10">
        <v>5</v>
      </c>
      <c r="O14" s="10">
        <v>8</v>
      </c>
      <c r="P14" s="10">
        <v>7</v>
      </c>
      <c r="Q14" s="10">
        <v>6</v>
      </c>
      <c r="R14" s="5" t="s">
        <v>48</v>
      </c>
      <c r="S14" s="10">
        <v>0</v>
      </c>
      <c r="T14" s="10">
        <v>1</v>
      </c>
      <c r="U14" s="10">
        <v>0</v>
      </c>
      <c r="V14" s="7">
        <f t="shared" si="5"/>
        <v>0.33333333333333331</v>
      </c>
      <c r="W14" s="10"/>
      <c r="X14" s="10"/>
      <c r="Y14" s="10">
        <v>2</v>
      </c>
      <c r="Z14" s="10">
        <v>1</v>
      </c>
      <c r="AA14" s="10">
        <v>2</v>
      </c>
      <c r="AB14" s="10">
        <v>2</v>
      </c>
      <c r="AC14" s="10">
        <v>3</v>
      </c>
      <c r="AD14" s="10">
        <v>2</v>
      </c>
      <c r="AE14" s="10">
        <v>1</v>
      </c>
      <c r="AF14" s="10">
        <v>3</v>
      </c>
      <c r="AG14" s="10">
        <v>2</v>
      </c>
      <c r="AH14" s="10"/>
      <c r="AI14" s="5" t="s">
        <v>48</v>
      </c>
      <c r="AJ14" s="10">
        <v>0</v>
      </c>
      <c r="AK14" s="10">
        <v>0</v>
      </c>
      <c r="AL14" s="10">
        <v>0</v>
      </c>
      <c r="AM14" s="7">
        <f t="shared" si="6"/>
        <v>0</v>
      </c>
      <c r="AN14" s="10"/>
      <c r="AO14" s="10"/>
      <c r="AP14" s="10">
        <v>1</v>
      </c>
      <c r="AQ14" s="10"/>
      <c r="AR14" s="10">
        <v>2</v>
      </c>
      <c r="AS14" s="10">
        <v>3</v>
      </c>
      <c r="AT14" s="10">
        <v>3</v>
      </c>
      <c r="AU14" s="10">
        <v>2</v>
      </c>
      <c r="AV14" s="10">
        <v>2</v>
      </c>
      <c r="AW14" s="10">
        <v>4</v>
      </c>
      <c r="AX14" s="10">
        <v>3</v>
      </c>
      <c r="AY14" s="10">
        <v>2</v>
      </c>
      <c r="AZ14" s="5" t="s">
        <v>48</v>
      </c>
      <c r="BA14" s="10">
        <v>1</v>
      </c>
      <c r="BB14" s="10">
        <v>1</v>
      </c>
      <c r="BC14" s="10">
        <v>0</v>
      </c>
      <c r="BD14" s="7">
        <f t="shared" si="7"/>
        <v>0.66666666666666663</v>
      </c>
      <c r="BE14" s="9">
        <v>1</v>
      </c>
      <c r="BF14" s="9">
        <v>1</v>
      </c>
      <c r="BG14" s="9">
        <v>6</v>
      </c>
      <c r="BH14" s="9">
        <v>1</v>
      </c>
      <c r="BI14" s="9">
        <v>5</v>
      </c>
      <c r="BJ14" s="9">
        <v>7</v>
      </c>
      <c r="BK14" s="9">
        <v>12</v>
      </c>
      <c r="BL14" s="9">
        <v>9</v>
      </c>
      <c r="BM14" s="9">
        <v>8</v>
      </c>
      <c r="BN14" s="9">
        <v>15</v>
      </c>
      <c r="BO14" s="9">
        <v>12</v>
      </c>
      <c r="BP14" s="9">
        <v>8</v>
      </c>
      <c r="BQ14" s="5" t="s">
        <v>48</v>
      </c>
      <c r="BR14" s="10">
        <v>1</v>
      </c>
      <c r="BS14" s="10">
        <v>1</v>
      </c>
      <c r="BT14" s="10">
        <v>0</v>
      </c>
      <c r="BU14" s="7">
        <f t="shared" si="8"/>
        <v>0.66666666666666663</v>
      </c>
      <c r="BV14" s="10">
        <v>5</v>
      </c>
      <c r="BW14" s="10">
        <v>7</v>
      </c>
      <c r="BX14" s="10">
        <v>10</v>
      </c>
      <c r="BY14" s="10">
        <v>10</v>
      </c>
      <c r="BZ14" s="10">
        <v>18</v>
      </c>
      <c r="CA14" s="10">
        <v>42</v>
      </c>
      <c r="CB14" s="10">
        <v>20</v>
      </c>
      <c r="CC14" s="10">
        <v>41</v>
      </c>
      <c r="CD14" s="10">
        <v>41</v>
      </c>
      <c r="CE14" s="10">
        <v>45</v>
      </c>
      <c r="CF14" s="10">
        <v>36</v>
      </c>
      <c r="CG14" s="10">
        <v>30</v>
      </c>
      <c r="CH14" s="5" t="s">
        <v>48</v>
      </c>
      <c r="CI14" s="10">
        <v>1</v>
      </c>
      <c r="CJ14" s="10">
        <v>0</v>
      </c>
      <c r="CK14" s="10">
        <v>2</v>
      </c>
      <c r="CL14" s="7">
        <f t="shared" si="9"/>
        <v>1</v>
      </c>
      <c r="CM14" s="10">
        <v>2</v>
      </c>
      <c r="CN14" s="10">
        <v>8</v>
      </c>
      <c r="CO14" s="10">
        <v>8</v>
      </c>
      <c r="CP14" s="10">
        <v>8</v>
      </c>
      <c r="CQ14" s="10">
        <v>12</v>
      </c>
      <c r="CR14" s="10">
        <v>19</v>
      </c>
      <c r="CS14" s="10">
        <v>27</v>
      </c>
      <c r="CT14" s="10">
        <v>40</v>
      </c>
      <c r="CU14" s="10">
        <v>35</v>
      </c>
      <c r="CV14" s="10">
        <v>42</v>
      </c>
      <c r="CW14" s="10">
        <v>25</v>
      </c>
      <c r="CX14" s="10">
        <v>33</v>
      </c>
      <c r="CY14" s="5" t="s">
        <v>48</v>
      </c>
      <c r="CZ14" s="10">
        <v>3</v>
      </c>
      <c r="DA14" s="10">
        <v>3</v>
      </c>
      <c r="DB14" s="10">
        <v>0</v>
      </c>
      <c r="DC14" s="7">
        <f t="shared" si="10"/>
        <v>2</v>
      </c>
      <c r="DD14" s="10">
        <v>2</v>
      </c>
      <c r="DE14" s="10">
        <v>7</v>
      </c>
      <c r="DF14" s="10">
        <v>13</v>
      </c>
      <c r="DG14" s="10">
        <v>17</v>
      </c>
      <c r="DH14" s="10">
        <v>36</v>
      </c>
      <c r="DI14" s="10">
        <v>26</v>
      </c>
      <c r="DJ14" s="10">
        <v>50</v>
      </c>
      <c r="DK14" s="10">
        <v>48</v>
      </c>
      <c r="DL14" s="10">
        <v>75</v>
      </c>
      <c r="DM14" s="10">
        <v>72</v>
      </c>
      <c r="DN14" s="10">
        <v>73</v>
      </c>
      <c r="DO14" s="10">
        <v>63</v>
      </c>
      <c r="DP14" s="5" t="s">
        <v>48</v>
      </c>
      <c r="DQ14" s="10">
        <v>1</v>
      </c>
      <c r="DR14" s="10">
        <v>0</v>
      </c>
      <c r="DS14" s="10">
        <v>1</v>
      </c>
      <c r="DT14" s="7">
        <f t="shared" si="11"/>
        <v>0.66666666666666663</v>
      </c>
      <c r="DU14" s="10">
        <v>6</v>
      </c>
      <c r="DV14" s="10">
        <v>3</v>
      </c>
      <c r="DW14" s="10">
        <v>5</v>
      </c>
      <c r="DX14" s="10">
        <v>16</v>
      </c>
      <c r="DY14" s="10">
        <v>18</v>
      </c>
      <c r="DZ14" s="10">
        <v>26</v>
      </c>
      <c r="EA14" s="10">
        <v>37</v>
      </c>
      <c r="EB14" s="10">
        <v>47</v>
      </c>
      <c r="EC14" s="10">
        <v>48</v>
      </c>
      <c r="ED14" s="10">
        <v>52</v>
      </c>
      <c r="EE14" s="10">
        <v>51</v>
      </c>
      <c r="EF14" s="10">
        <v>52</v>
      </c>
      <c r="EG14" s="5" t="s">
        <v>48</v>
      </c>
      <c r="EH14" s="10">
        <v>6</v>
      </c>
      <c r="EI14" s="10">
        <v>4</v>
      </c>
      <c r="EJ14" s="10">
        <v>3</v>
      </c>
      <c r="EK14" s="7">
        <f t="shared" si="12"/>
        <v>4.333333333333333</v>
      </c>
      <c r="EL14" s="9">
        <v>15</v>
      </c>
      <c r="EM14" s="9">
        <v>25</v>
      </c>
      <c r="EN14" s="9">
        <v>36</v>
      </c>
      <c r="EO14" s="9">
        <v>51</v>
      </c>
      <c r="EP14" s="9">
        <v>84</v>
      </c>
      <c r="EQ14" s="9">
        <v>113</v>
      </c>
      <c r="ER14" s="9">
        <v>134</v>
      </c>
      <c r="ES14" s="9">
        <v>176</v>
      </c>
      <c r="ET14" s="9">
        <v>199</v>
      </c>
      <c r="EU14" s="9">
        <v>211</v>
      </c>
      <c r="EV14" s="9">
        <v>185</v>
      </c>
      <c r="EW14" s="9">
        <v>178</v>
      </c>
      <c r="EX14" s="5" t="s">
        <v>48</v>
      </c>
      <c r="EY14" s="6">
        <f t="shared" si="28"/>
        <v>4</v>
      </c>
      <c r="EZ14" s="6">
        <f t="shared" si="28"/>
        <v>3</v>
      </c>
      <c r="FA14" s="6">
        <f t="shared" si="28"/>
        <v>1</v>
      </c>
      <c r="FB14" s="7">
        <f t="shared" si="2"/>
        <v>2.6666666666666665</v>
      </c>
      <c r="FC14" s="6">
        <f>DD14+DU14</f>
        <v>8</v>
      </c>
      <c r="FD14" s="6">
        <f t="shared" si="29"/>
        <v>10</v>
      </c>
      <c r="FE14" s="6">
        <f t="shared" si="29"/>
        <v>18</v>
      </c>
      <c r="FF14" s="6">
        <f t="shared" si="29"/>
        <v>33</v>
      </c>
      <c r="FG14" s="6">
        <f t="shared" si="29"/>
        <v>54</v>
      </c>
      <c r="FH14" s="6">
        <f t="shared" si="29"/>
        <v>52</v>
      </c>
      <c r="FI14" s="6">
        <f t="shared" si="29"/>
        <v>87</v>
      </c>
      <c r="FJ14" s="6">
        <f t="shared" si="29"/>
        <v>95</v>
      </c>
      <c r="FK14" s="6">
        <f t="shared" si="29"/>
        <v>123</v>
      </c>
      <c r="FL14" s="6">
        <f t="shared" si="29"/>
        <v>124</v>
      </c>
      <c r="FM14" s="6">
        <f t="shared" si="29"/>
        <v>124</v>
      </c>
      <c r="FN14" s="6">
        <f t="shared" si="29"/>
        <v>115</v>
      </c>
    </row>
    <row r="15" spans="1:170" x14ac:dyDescent="0.25">
      <c r="A15" s="5" t="s">
        <v>49</v>
      </c>
      <c r="B15" s="8">
        <v>4</v>
      </c>
      <c r="C15" s="8">
        <v>4</v>
      </c>
      <c r="D15" s="8">
        <v>3</v>
      </c>
      <c r="E15" s="7">
        <f t="shared" si="4"/>
        <v>3.6666666666666665</v>
      </c>
      <c r="F15" s="10">
        <v>4</v>
      </c>
      <c r="G15" s="10">
        <v>2</v>
      </c>
      <c r="H15" s="10">
        <v>9</v>
      </c>
      <c r="I15" s="10">
        <v>10</v>
      </c>
      <c r="J15" s="10">
        <v>4</v>
      </c>
      <c r="K15" s="10">
        <v>7</v>
      </c>
      <c r="L15" s="10">
        <v>12</v>
      </c>
      <c r="M15" s="10">
        <v>8</v>
      </c>
      <c r="N15" s="10">
        <v>12</v>
      </c>
      <c r="O15" s="10">
        <v>17</v>
      </c>
      <c r="P15" s="10">
        <v>13</v>
      </c>
      <c r="Q15" s="10">
        <v>12</v>
      </c>
      <c r="R15" s="5" t="s">
        <v>49</v>
      </c>
      <c r="S15" s="10">
        <v>0</v>
      </c>
      <c r="T15" s="10">
        <v>1</v>
      </c>
      <c r="U15" s="10">
        <v>1</v>
      </c>
      <c r="V15" s="7">
        <f t="shared" si="5"/>
        <v>0.66666666666666663</v>
      </c>
      <c r="W15" s="10">
        <v>1</v>
      </c>
      <c r="X15" s="10">
        <v>1</v>
      </c>
      <c r="Y15" s="10">
        <v>2</v>
      </c>
      <c r="Z15" s="10">
        <v>2</v>
      </c>
      <c r="AA15" s="10">
        <v>2</v>
      </c>
      <c r="AB15" s="10">
        <v>3</v>
      </c>
      <c r="AC15" s="10">
        <v>1</v>
      </c>
      <c r="AD15" s="10">
        <v>3</v>
      </c>
      <c r="AE15" s="10">
        <v>2</v>
      </c>
      <c r="AF15" s="10">
        <v>7</v>
      </c>
      <c r="AG15" s="10">
        <v>2</v>
      </c>
      <c r="AH15" s="10">
        <v>2</v>
      </c>
      <c r="AI15" s="5" t="s">
        <v>49</v>
      </c>
      <c r="AJ15" s="10">
        <v>1</v>
      </c>
      <c r="AK15" s="10">
        <v>0</v>
      </c>
      <c r="AL15" s="10">
        <v>4</v>
      </c>
      <c r="AM15" s="7">
        <f t="shared" si="6"/>
        <v>1.6666666666666667</v>
      </c>
      <c r="AN15" s="10">
        <v>2</v>
      </c>
      <c r="AO15" s="10">
        <v>1</v>
      </c>
      <c r="AP15" s="10">
        <v>1</v>
      </c>
      <c r="AQ15" s="10">
        <v>1</v>
      </c>
      <c r="AR15" s="10">
        <v>2</v>
      </c>
      <c r="AS15" s="10"/>
      <c r="AT15" s="10"/>
      <c r="AU15" s="10">
        <v>1</v>
      </c>
      <c r="AV15" s="10">
        <v>1</v>
      </c>
      <c r="AW15" s="10"/>
      <c r="AX15" s="10">
        <v>5</v>
      </c>
      <c r="AY15" s="10">
        <v>1</v>
      </c>
      <c r="AZ15" s="5" t="s">
        <v>49</v>
      </c>
      <c r="BA15" s="10">
        <v>5</v>
      </c>
      <c r="BB15" s="10">
        <v>5</v>
      </c>
      <c r="BC15" s="10">
        <v>8</v>
      </c>
      <c r="BD15" s="7">
        <f t="shared" si="7"/>
        <v>6</v>
      </c>
      <c r="BE15" s="9">
        <v>7</v>
      </c>
      <c r="BF15" s="9">
        <v>4</v>
      </c>
      <c r="BG15" s="9">
        <v>12</v>
      </c>
      <c r="BH15" s="9">
        <v>13</v>
      </c>
      <c r="BI15" s="9">
        <v>8</v>
      </c>
      <c r="BJ15" s="9">
        <v>10</v>
      </c>
      <c r="BK15" s="9">
        <v>13</v>
      </c>
      <c r="BL15" s="9">
        <v>12</v>
      </c>
      <c r="BM15" s="9">
        <v>15</v>
      </c>
      <c r="BN15" s="9">
        <v>24</v>
      </c>
      <c r="BO15" s="9">
        <v>20</v>
      </c>
      <c r="BP15" s="9">
        <v>15</v>
      </c>
      <c r="BQ15" s="5" t="s">
        <v>49</v>
      </c>
      <c r="BR15" s="10">
        <v>2</v>
      </c>
      <c r="BS15" s="10">
        <v>6</v>
      </c>
      <c r="BT15" s="10">
        <v>0</v>
      </c>
      <c r="BU15" s="7">
        <f t="shared" si="8"/>
        <v>2.6666666666666665</v>
      </c>
      <c r="BV15" s="10">
        <v>9</v>
      </c>
      <c r="BW15" s="10">
        <v>12</v>
      </c>
      <c r="BX15" s="10">
        <v>10</v>
      </c>
      <c r="BY15" s="10">
        <v>7</v>
      </c>
      <c r="BZ15" s="10">
        <v>13</v>
      </c>
      <c r="CA15" s="10">
        <v>6</v>
      </c>
      <c r="CB15" s="10">
        <v>7</v>
      </c>
      <c r="CC15" s="10">
        <v>14</v>
      </c>
      <c r="CD15" s="10">
        <v>8</v>
      </c>
      <c r="CE15" s="10">
        <v>6</v>
      </c>
      <c r="CF15" s="10">
        <v>8</v>
      </c>
      <c r="CG15" s="10">
        <v>13</v>
      </c>
      <c r="CH15" s="5" t="s">
        <v>49</v>
      </c>
      <c r="CI15" s="10">
        <v>3</v>
      </c>
      <c r="CJ15" s="10">
        <v>2</v>
      </c>
      <c r="CK15" s="10">
        <v>0</v>
      </c>
      <c r="CL15" s="7">
        <f t="shared" si="9"/>
        <v>1.6666666666666667</v>
      </c>
      <c r="CM15" s="10">
        <v>2</v>
      </c>
      <c r="CN15" s="10">
        <v>7</v>
      </c>
      <c r="CO15" s="10">
        <v>6</v>
      </c>
      <c r="CP15" s="10">
        <v>5</v>
      </c>
      <c r="CQ15" s="10">
        <v>14</v>
      </c>
      <c r="CR15" s="10">
        <v>14</v>
      </c>
      <c r="CS15" s="10">
        <v>9</v>
      </c>
      <c r="CT15" s="10">
        <v>14</v>
      </c>
      <c r="CU15" s="10">
        <v>19</v>
      </c>
      <c r="CV15" s="10">
        <v>11</v>
      </c>
      <c r="CW15" s="10">
        <v>10</v>
      </c>
      <c r="CX15" s="10">
        <v>13</v>
      </c>
      <c r="CY15" s="5" t="s">
        <v>49</v>
      </c>
      <c r="CZ15" s="10">
        <v>7</v>
      </c>
      <c r="DA15" s="10">
        <v>2</v>
      </c>
      <c r="DB15" s="10">
        <v>0</v>
      </c>
      <c r="DC15" s="7">
        <f t="shared" si="10"/>
        <v>3</v>
      </c>
      <c r="DD15" s="10">
        <v>5</v>
      </c>
      <c r="DE15" s="10">
        <v>17</v>
      </c>
      <c r="DF15" s="10">
        <v>15</v>
      </c>
      <c r="DG15" s="10">
        <v>18</v>
      </c>
      <c r="DH15" s="10">
        <v>17</v>
      </c>
      <c r="DI15" s="10">
        <v>20</v>
      </c>
      <c r="DJ15" s="10">
        <v>20</v>
      </c>
      <c r="DK15" s="10">
        <v>24</v>
      </c>
      <c r="DL15" s="10">
        <v>31</v>
      </c>
      <c r="DM15" s="10">
        <v>32</v>
      </c>
      <c r="DN15" s="10">
        <v>37</v>
      </c>
      <c r="DO15" s="10">
        <v>36</v>
      </c>
      <c r="DP15" s="5" t="s">
        <v>49</v>
      </c>
      <c r="DQ15" s="10">
        <v>0</v>
      </c>
      <c r="DR15" s="10">
        <v>2</v>
      </c>
      <c r="DS15" s="10">
        <v>2</v>
      </c>
      <c r="DT15" s="7">
        <f t="shared" si="11"/>
        <v>1.3333333333333333</v>
      </c>
      <c r="DU15" s="10">
        <v>5</v>
      </c>
      <c r="DV15" s="10">
        <v>8</v>
      </c>
      <c r="DW15" s="10">
        <v>15</v>
      </c>
      <c r="DX15" s="10">
        <v>11</v>
      </c>
      <c r="DY15" s="10">
        <v>15</v>
      </c>
      <c r="DZ15" s="10">
        <v>18</v>
      </c>
      <c r="EA15" s="10">
        <v>27</v>
      </c>
      <c r="EB15" s="10">
        <v>24</v>
      </c>
      <c r="EC15" s="10">
        <v>19</v>
      </c>
      <c r="ED15" s="10">
        <v>30</v>
      </c>
      <c r="EE15" s="10">
        <v>27</v>
      </c>
      <c r="EF15" s="10">
        <v>42</v>
      </c>
      <c r="EG15" s="5" t="s">
        <v>49</v>
      </c>
      <c r="EH15" s="10">
        <v>12</v>
      </c>
      <c r="EI15" s="10">
        <v>12</v>
      </c>
      <c r="EJ15" s="10">
        <v>2</v>
      </c>
      <c r="EK15" s="7">
        <f t="shared" si="12"/>
        <v>8.6666666666666661</v>
      </c>
      <c r="EL15" s="9">
        <v>21</v>
      </c>
      <c r="EM15" s="9">
        <v>44</v>
      </c>
      <c r="EN15" s="9">
        <v>46</v>
      </c>
      <c r="EO15" s="9">
        <v>41</v>
      </c>
      <c r="EP15" s="9">
        <v>59</v>
      </c>
      <c r="EQ15" s="9">
        <v>58</v>
      </c>
      <c r="ER15" s="9">
        <v>63</v>
      </c>
      <c r="ES15" s="9">
        <v>76</v>
      </c>
      <c r="ET15" s="9">
        <v>77</v>
      </c>
      <c r="EU15" s="9">
        <v>79</v>
      </c>
      <c r="EV15" s="9">
        <v>82</v>
      </c>
      <c r="EW15" s="9">
        <v>104</v>
      </c>
      <c r="EX15" s="5" t="s">
        <v>49</v>
      </c>
      <c r="EY15" s="6">
        <f t="shared" si="28"/>
        <v>7</v>
      </c>
      <c r="EZ15" s="6">
        <f t="shared" si="28"/>
        <v>4</v>
      </c>
      <c r="FA15" s="6">
        <f t="shared" si="28"/>
        <v>2</v>
      </c>
      <c r="FB15" s="7">
        <f t="shared" si="2"/>
        <v>4.333333333333333</v>
      </c>
      <c r="FC15" s="6">
        <f>DD15+DU15</f>
        <v>10</v>
      </c>
      <c r="FD15" s="6">
        <f t="shared" si="29"/>
        <v>25</v>
      </c>
      <c r="FE15" s="6">
        <f t="shared" si="29"/>
        <v>30</v>
      </c>
      <c r="FF15" s="6">
        <f t="shared" si="29"/>
        <v>29</v>
      </c>
      <c r="FG15" s="6">
        <f t="shared" si="29"/>
        <v>32</v>
      </c>
      <c r="FH15" s="6">
        <f t="shared" si="29"/>
        <v>38</v>
      </c>
      <c r="FI15" s="6">
        <f t="shared" si="29"/>
        <v>47</v>
      </c>
      <c r="FJ15" s="6">
        <f t="shared" si="29"/>
        <v>48</v>
      </c>
      <c r="FK15" s="6">
        <f t="shared" si="29"/>
        <v>50</v>
      </c>
      <c r="FL15" s="6">
        <f t="shared" si="29"/>
        <v>62</v>
      </c>
      <c r="FM15" s="6">
        <f t="shared" si="29"/>
        <v>64</v>
      </c>
      <c r="FN15" s="6">
        <f t="shared" si="29"/>
        <v>78</v>
      </c>
    </row>
    <row r="16" spans="1:170" x14ac:dyDescent="0.25">
      <c r="A16" s="5" t="s">
        <v>50</v>
      </c>
      <c r="B16" s="8">
        <v>1</v>
      </c>
      <c r="C16" s="8">
        <v>0</v>
      </c>
      <c r="D16" s="8">
        <v>0</v>
      </c>
      <c r="E16" s="7">
        <f t="shared" si="4"/>
        <v>0.33333333333333331</v>
      </c>
      <c r="F16" s="10"/>
      <c r="G16" s="10"/>
      <c r="H16" s="10">
        <v>2</v>
      </c>
      <c r="I16" s="10">
        <v>1</v>
      </c>
      <c r="J16" s="10"/>
      <c r="K16" s="10">
        <v>1</v>
      </c>
      <c r="L16" s="10">
        <v>2</v>
      </c>
      <c r="M16" s="10">
        <v>1</v>
      </c>
      <c r="N16" s="10"/>
      <c r="O16" s="10">
        <v>1</v>
      </c>
      <c r="P16" s="10">
        <v>2</v>
      </c>
      <c r="Q16" s="10"/>
      <c r="R16" s="5" t="s">
        <v>50</v>
      </c>
      <c r="S16" s="10">
        <v>0</v>
      </c>
      <c r="T16" s="10">
        <v>0</v>
      </c>
      <c r="U16" s="10">
        <v>0</v>
      </c>
      <c r="V16" s="7">
        <f t="shared" si="5"/>
        <v>0</v>
      </c>
      <c r="W16" s="10"/>
      <c r="X16" s="10"/>
      <c r="Y16" s="10"/>
      <c r="Z16" s="10"/>
      <c r="AA16" s="10">
        <v>2</v>
      </c>
      <c r="AB16" s="10">
        <v>3</v>
      </c>
      <c r="AC16" s="10">
        <v>1</v>
      </c>
      <c r="AD16" s="10">
        <v>1</v>
      </c>
      <c r="AE16" s="10">
        <v>1</v>
      </c>
      <c r="AF16" s="10"/>
      <c r="AG16" s="10">
        <v>1</v>
      </c>
      <c r="AH16" s="10"/>
      <c r="AI16" s="5" t="s">
        <v>50</v>
      </c>
      <c r="AJ16" s="10">
        <v>0</v>
      </c>
      <c r="AK16" s="10">
        <v>0</v>
      </c>
      <c r="AL16" s="10">
        <v>1</v>
      </c>
      <c r="AM16" s="7">
        <f t="shared" si="6"/>
        <v>0.33333333333333331</v>
      </c>
      <c r="AN16" s="10">
        <v>1</v>
      </c>
      <c r="AO16" s="10">
        <v>2</v>
      </c>
      <c r="AP16" s="10">
        <v>2</v>
      </c>
      <c r="AQ16" s="10">
        <v>1</v>
      </c>
      <c r="AR16" s="10">
        <v>1</v>
      </c>
      <c r="AS16" s="10">
        <v>2</v>
      </c>
      <c r="AT16" s="10">
        <v>1</v>
      </c>
      <c r="AU16" s="10">
        <v>3</v>
      </c>
      <c r="AV16" s="10">
        <v>1</v>
      </c>
      <c r="AW16" s="10">
        <v>1</v>
      </c>
      <c r="AX16" s="10">
        <v>2</v>
      </c>
      <c r="AY16" s="10">
        <v>4</v>
      </c>
      <c r="AZ16" s="5" t="s">
        <v>50</v>
      </c>
      <c r="BA16" s="10">
        <v>1</v>
      </c>
      <c r="BB16" s="10">
        <v>0</v>
      </c>
      <c r="BC16" s="10">
        <v>1</v>
      </c>
      <c r="BD16" s="7">
        <f t="shared" si="7"/>
        <v>0.66666666666666663</v>
      </c>
      <c r="BE16" s="9">
        <v>1</v>
      </c>
      <c r="BF16" s="9">
        <v>2</v>
      </c>
      <c r="BG16" s="9">
        <v>4</v>
      </c>
      <c r="BH16" s="9">
        <v>2</v>
      </c>
      <c r="BI16" s="9">
        <v>3</v>
      </c>
      <c r="BJ16" s="9">
        <v>6</v>
      </c>
      <c r="BK16" s="9">
        <v>4</v>
      </c>
      <c r="BL16" s="9">
        <v>5</v>
      </c>
      <c r="BM16" s="9">
        <v>2</v>
      </c>
      <c r="BN16" s="9">
        <v>2</v>
      </c>
      <c r="BO16" s="9">
        <v>5</v>
      </c>
      <c r="BP16" s="9">
        <v>4</v>
      </c>
      <c r="BQ16" s="5" t="s">
        <v>50</v>
      </c>
      <c r="BR16" s="10">
        <v>4</v>
      </c>
      <c r="BS16" s="10">
        <v>0</v>
      </c>
      <c r="BT16" s="10">
        <v>3</v>
      </c>
      <c r="BU16" s="7">
        <f t="shared" si="8"/>
        <v>2.3333333333333335</v>
      </c>
      <c r="BV16" s="10">
        <v>3</v>
      </c>
      <c r="BW16" s="10">
        <v>5</v>
      </c>
      <c r="BX16" s="10">
        <v>5</v>
      </c>
      <c r="BY16" s="10">
        <v>6</v>
      </c>
      <c r="BZ16" s="10">
        <v>7</v>
      </c>
      <c r="CA16" s="10">
        <v>11</v>
      </c>
      <c r="CB16" s="10">
        <v>9</v>
      </c>
      <c r="CC16" s="10">
        <v>5</v>
      </c>
      <c r="CD16" s="10">
        <v>11</v>
      </c>
      <c r="CE16" s="10">
        <v>11</v>
      </c>
      <c r="CF16" s="10">
        <v>12</v>
      </c>
      <c r="CG16" s="10">
        <v>15</v>
      </c>
      <c r="CH16" s="5" t="s">
        <v>50</v>
      </c>
      <c r="CI16" s="10">
        <v>2</v>
      </c>
      <c r="CJ16" s="10">
        <v>2</v>
      </c>
      <c r="CK16" s="10">
        <v>0</v>
      </c>
      <c r="CL16" s="7">
        <f t="shared" si="9"/>
        <v>1.3333333333333333</v>
      </c>
      <c r="CM16" s="10">
        <v>0</v>
      </c>
      <c r="CN16" s="10">
        <v>8</v>
      </c>
      <c r="CO16" s="10">
        <v>7</v>
      </c>
      <c r="CP16" s="10">
        <v>8</v>
      </c>
      <c r="CQ16" s="10">
        <v>4</v>
      </c>
      <c r="CR16" s="10">
        <v>8</v>
      </c>
      <c r="CS16" s="10">
        <v>14</v>
      </c>
      <c r="CT16" s="10">
        <v>8</v>
      </c>
      <c r="CU16" s="10">
        <v>11</v>
      </c>
      <c r="CV16" s="10">
        <v>8</v>
      </c>
      <c r="CW16" s="10">
        <v>11</v>
      </c>
      <c r="CX16" s="10">
        <v>8</v>
      </c>
      <c r="CY16" s="5" t="s">
        <v>50</v>
      </c>
      <c r="CZ16" s="10">
        <v>4</v>
      </c>
      <c r="DA16" s="10">
        <v>3</v>
      </c>
      <c r="DB16" s="10">
        <v>5</v>
      </c>
      <c r="DC16" s="7">
        <f t="shared" si="10"/>
        <v>4</v>
      </c>
      <c r="DD16" s="10">
        <v>15</v>
      </c>
      <c r="DE16" s="10">
        <v>13</v>
      </c>
      <c r="DF16" s="10">
        <v>18</v>
      </c>
      <c r="DG16" s="10">
        <v>10</v>
      </c>
      <c r="DH16" s="10">
        <v>18</v>
      </c>
      <c r="DI16" s="10">
        <v>20</v>
      </c>
      <c r="DJ16" s="10">
        <v>18</v>
      </c>
      <c r="DK16" s="10">
        <v>22</v>
      </c>
      <c r="DL16" s="10">
        <v>26</v>
      </c>
      <c r="DM16" s="10">
        <v>32</v>
      </c>
      <c r="DN16" s="10">
        <v>23</v>
      </c>
      <c r="DO16" s="10">
        <v>38</v>
      </c>
      <c r="DP16" s="5" t="s">
        <v>50</v>
      </c>
      <c r="DQ16" s="10">
        <v>2</v>
      </c>
      <c r="DR16" s="10">
        <v>6</v>
      </c>
      <c r="DS16" s="10">
        <v>1</v>
      </c>
      <c r="DT16" s="7">
        <f t="shared" si="11"/>
        <v>3</v>
      </c>
      <c r="DU16" s="10">
        <v>9</v>
      </c>
      <c r="DV16" s="10">
        <v>15</v>
      </c>
      <c r="DW16" s="10">
        <v>16</v>
      </c>
      <c r="DX16" s="10">
        <v>15</v>
      </c>
      <c r="DY16" s="10">
        <v>19</v>
      </c>
      <c r="DZ16" s="10">
        <v>20</v>
      </c>
      <c r="EA16" s="10">
        <v>30</v>
      </c>
      <c r="EB16" s="10">
        <v>19</v>
      </c>
      <c r="EC16" s="10">
        <v>36</v>
      </c>
      <c r="ED16" s="10">
        <v>23</v>
      </c>
      <c r="EE16" s="10">
        <v>50</v>
      </c>
      <c r="EF16" s="10">
        <v>39</v>
      </c>
      <c r="EG16" s="5" t="s">
        <v>50</v>
      </c>
      <c r="EH16" s="10">
        <v>12</v>
      </c>
      <c r="EI16" s="10">
        <v>11</v>
      </c>
      <c r="EJ16" s="10">
        <v>9</v>
      </c>
      <c r="EK16" s="7">
        <f t="shared" si="12"/>
        <v>10.666666666666666</v>
      </c>
      <c r="EL16" s="9">
        <v>27</v>
      </c>
      <c r="EM16" s="9">
        <v>41</v>
      </c>
      <c r="EN16" s="9">
        <v>46</v>
      </c>
      <c r="EO16" s="9">
        <v>39</v>
      </c>
      <c r="EP16" s="9">
        <v>48</v>
      </c>
      <c r="EQ16" s="9">
        <v>59</v>
      </c>
      <c r="ER16" s="9">
        <v>71</v>
      </c>
      <c r="ES16" s="9">
        <v>54</v>
      </c>
      <c r="ET16" s="9">
        <v>84</v>
      </c>
      <c r="EU16" s="9">
        <v>74</v>
      </c>
      <c r="EV16" s="9">
        <v>96</v>
      </c>
      <c r="EW16" s="9">
        <v>100</v>
      </c>
      <c r="EX16" s="5" t="s">
        <v>50</v>
      </c>
      <c r="EY16" s="6">
        <f t="shared" si="28"/>
        <v>6</v>
      </c>
      <c r="EZ16" s="6">
        <f t="shared" si="28"/>
        <v>9</v>
      </c>
      <c r="FA16" s="6">
        <f t="shared" si="28"/>
        <v>6</v>
      </c>
      <c r="FB16" s="7">
        <f t="shared" si="2"/>
        <v>7</v>
      </c>
      <c r="FC16" s="6">
        <f>DD16+DU16</f>
        <v>24</v>
      </c>
      <c r="FD16" s="6">
        <f t="shared" si="29"/>
        <v>28</v>
      </c>
      <c r="FE16" s="6">
        <f t="shared" si="29"/>
        <v>34</v>
      </c>
      <c r="FF16" s="6">
        <f t="shared" si="29"/>
        <v>25</v>
      </c>
      <c r="FG16" s="6">
        <f t="shared" si="29"/>
        <v>37</v>
      </c>
      <c r="FH16" s="6">
        <f t="shared" si="29"/>
        <v>40</v>
      </c>
      <c r="FI16" s="6">
        <f t="shared" si="29"/>
        <v>48</v>
      </c>
      <c r="FJ16" s="6">
        <f t="shared" si="29"/>
        <v>41</v>
      </c>
      <c r="FK16" s="6">
        <f t="shared" si="29"/>
        <v>62</v>
      </c>
      <c r="FL16" s="6">
        <f t="shared" si="29"/>
        <v>55</v>
      </c>
      <c r="FM16" s="6">
        <f t="shared" si="29"/>
        <v>73</v>
      </c>
      <c r="FN16" s="6">
        <f t="shared" si="29"/>
        <v>77</v>
      </c>
    </row>
    <row r="17" spans="1:170" x14ac:dyDescent="0.25">
      <c r="A17" s="5">
        <v>8</v>
      </c>
      <c r="B17" s="8">
        <v>1</v>
      </c>
      <c r="C17" s="8">
        <v>3</v>
      </c>
      <c r="D17" s="8">
        <v>0</v>
      </c>
      <c r="E17" s="7">
        <f t="shared" si="4"/>
        <v>1.3333333333333333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  <c r="K17" s="10">
        <v>1</v>
      </c>
      <c r="L17" s="10">
        <v>1</v>
      </c>
      <c r="M17" s="10">
        <v>2</v>
      </c>
      <c r="N17" s="10"/>
      <c r="O17" s="10">
        <v>1</v>
      </c>
      <c r="P17" s="10">
        <v>4</v>
      </c>
      <c r="Q17" s="10">
        <v>3</v>
      </c>
      <c r="R17" s="5">
        <v>8</v>
      </c>
      <c r="S17" s="10">
        <v>1</v>
      </c>
      <c r="T17" s="10">
        <v>0</v>
      </c>
      <c r="U17" s="10">
        <v>0</v>
      </c>
      <c r="V17" s="7">
        <f t="shared" si="5"/>
        <v>0.33333333333333331</v>
      </c>
      <c r="W17" s="10"/>
      <c r="X17" s="10">
        <v>1</v>
      </c>
      <c r="Y17" s="10">
        <v>1</v>
      </c>
      <c r="Z17" s="10"/>
      <c r="AA17" s="10"/>
      <c r="AB17" s="10"/>
      <c r="AC17" s="10"/>
      <c r="AD17" s="10">
        <v>2</v>
      </c>
      <c r="AE17" s="10"/>
      <c r="AF17" s="10">
        <v>2</v>
      </c>
      <c r="AG17" s="10"/>
      <c r="AH17" s="10">
        <v>1</v>
      </c>
      <c r="AI17" s="5">
        <v>8</v>
      </c>
      <c r="AJ17" s="10">
        <v>1</v>
      </c>
      <c r="AK17" s="10">
        <v>0</v>
      </c>
      <c r="AL17" s="10">
        <v>1</v>
      </c>
      <c r="AM17" s="7">
        <f t="shared" si="6"/>
        <v>0.66666666666666663</v>
      </c>
      <c r="AN17" s="10"/>
      <c r="AO17" s="10"/>
      <c r="AP17" s="10"/>
      <c r="AQ17" s="10">
        <v>1</v>
      </c>
      <c r="AR17" s="10"/>
      <c r="AS17" s="10"/>
      <c r="AT17" s="10">
        <v>2</v>
      </c>
      <c r="AU17" s="10"/>
      <c r="AV17" s="10">
        <v>2</v>
      </c>
      <c r="AW17" s="10">
        <v>2</v>
      </c>
      <c r="AX17" s="10"/>
      <c r="AY17" s="10">
        <v>5</v>
      </c>
      <c r="AZ17" s="5">
        <v>8</v>
      </c>
      <c r="BA17" s="10">
        <v>3</v>
      </c>
      <c r="BB17" s="10">
        <v>3</v>
      </c>
      <c r="BC17" s="10">
        <v>1</v>
      </c>
      <c r="BD17" s="7">
        <f t="shared" si="7"/>
        <v>2.3333333333333335</v>
      </c>
      <c r="BE17" s="9">
        <v>1</v>
      </c>
      <c r="BF17" s="9">
        <v>2</v>
      </c>
      <c r="BG17" s="9">
        <v>2</v>
      </c>
      <c r="BH17" s="9">
        <v>2</v>
      </c>
      <c r="BI17" s="9">
        <v>1</v>
      </c>
      <c r="BJ17" s="9">
        <v>1</v>
      </c>
      <c r="BK17" s="9">
        <v>3</v>
      </c>
      <c r="BL17" s="9">
        <v>4</v>
      </c>
      <c r="BM17" s="9">
        <v>2</v>
      </c>
      <c r="BN17" s="9">
        <v>5</v>
      </c>
      <c r="BO17" s="9">
        <v>4</v>
      </c>
      <c r="BP17" s="9">
        <v>9</v>
      </c>
      <c r="BQ17" s="5">
        <v>8</v>
      </c>
      <c r="BR17" s="10">
        <v>3</v>
      </c>
      <c r="BS17" s="10">
        <v>7</v>
      </c>
      <c r="BT17" s="10">
        <v>3</v>
      </c>
      <c r="BU17" s="7">
        <f t="shared" si="8"/>
        <v>4.333333333333333</v>
      </c>
      <c r="BV17" s="10">
        <v>9</v>
      </c>
      <c r="BW17" s="10">
        <v>12</v>
      </c>
      <c r="BX17" s="10">
        <v>21</v>
      </c>
      <c r="BY17" s="10">
        <v>15</v>
      </c>
      <c r="BZ17" s="10">
        <v>16</v>
      </c>
      <c r="CA17" s="10">
        <v>9</v>
      </c>
      <c r="CB17" s="10">
        <v>20</v>
      </c>
      <c r="CC17" s="10">
        <v>23</v>
      </c>
      <c r="CD17" s="10">
        <v>35</v>
      </c>
      <c r="CE17" s="10">
        <v>47</v>
      </c>
      <c r="CF17" s="10">
        <v>43</v>
      </c>
      <c r="CG17" s="10">
        <v>76</v>
      </c>
      <c r="CH17" s="5">
        <v>8</v>
      </c>
      <c r="CI17" s="10">
        <v>2</v>
      </c>
      <c r="CJ17" s="10">
        <v>1</v>
      </c>
      <c r="CK17" s="10">
        <v>0</v>
      </c>
      <c r="CL17" s="7">
        <f t="shared" si="9"/>
        <v>1</v>
      </c>
      <c r="CM17" s="10">
        <v>7</v>
      </c>
      <c r="CN17" s="10">
        <v>10</v>
      </c>
      <c r="CO17" s="10">
        <v>12</v>
      </c>
      <c r="CP17" s="10">
        <v>5</v>
      </c>
      <c r="CQ17" s="10">
        <v>6</v>
      </c>
      <c r="CR17" s="10">
        <v>18</v>
      </c>
      <c r="CS17" s="10">
        <v>28</v>
      </c>
      <c r="CT17" s="10">
        <v>18</v>
      </c>
      <c r="CU17" s="10">
        <v>17</v>
      </c>
      <c r="CV17" s="10">
        <v>44</v>
      </c>
      <c r="CW17" s="10">
        <v>45</v>
      </c>
      <c r="CX17" s="10">
        <v>70</v>
      </c>
      <c r="CY17" s="5">
        <v>8</v>
      </c>
      <c r="CZ17" s="10">
        <v>6</v>
      </c>
      <c r="DA17" s="10">
        <v>9</v>
      </c>
      <c r="DB17" s="10">
        <v>7</v>
      </c>
      <c r="DC17" s="7">
        <f t="shared" si="10"/>
        <v>7.333333333333333</v>
      </c>
      <c r="DD17" s="10">
        <v>15</v>
      </c>
      <c r="DE17" s="10">
        <v>16</v>
      </c>
      <c r="DF17" s="10">
        <v>23</v>
      </c>
      <c r="DG17" s="10">
        <v>23</v>
      </c>
      <c r="DH17" s="10">
        <v>25</v>
      </c>
      <c r="DI17" s="10">
        <v>29</v>
      </c>
      <c r="DJ17" s="10">
        <v>33</v>
      </c>
      <c r="DK17" s="10">
        <v>47</v>
      </c>
      <c r="DL17" s="10">
        <v>62</v>
      </c>
      <c r="DM17" s="10">
        <v>85</v>
      </c>
      <c r="DN17" s="10">
        <v>89</v>
      </c>
      <c r="DO17" s="10">
        <v>146</v>
      </c>
      <c r="DP17" s="5">
        <v>8</v>
      </c>
      <c r="DQ17" s="10">
        <v>2</v>
      </c>
      <c r="DR17" s="10">
        <v>6</v>
      </c>
      <c r="DS17" s="10">
        <v>7</v>
      </c>
      <c r="DT17" s="7">
        <f t="shared" si="11"/>
        <v>5</v>
      </c>
      <c r="DU17" s="10">
        <v>9</v>
      </c>
      <c r="DV17" s="10">
        <v>12</v>
      </c>
      <c r="DW17" s="10">
        <v>13</v>
      </c>
      <c r="DX17" s="10">
        <v>9</v>
      </c>
      <c r="DY17" s="10">
        <v>16</v>
      </c>
      <c r="DZ17" s="10">
        <v>15</v>
      </c>
      <c r="EA17" s="10">
        <v>25</v>
      </c>
      <c r="EB17" s="10">
        <v>21</v>
      </c>
      <c r="EC17" s="10">
        <v>35</v>
      </c>
      <c r="ED17" s="10">
        <v>66</v>
      </c>
      <c r="EE17" s="10">
        <v>80</v>
      </c>
      <c r="EF17" s="10">
        <v>83</v>
      </c>
      <c r="EG17" s="5">
        <v>8</v>
      </c>
      <c r="EH17" s="10">
        <v>13</v>
      </c>
      <c r="EI17" s="10">
        <v>23</v>
      </c>
      <c r="EJ17" s="10">
        <v>17</v>
      </c>
      <c r="EK17" s="7">
        <f t="shared" si="12"/>
        <v>17.666666666666668</v>
      </c>
      <c r="EL17" s="9">
        <v>40</v>
      </c>
      <c r="EM17" s="9">
        <v>50</v>
      </c>
      <c r="EN17" s="9">
        <v>69</v>
      </c>
      <c r="EO17" s="9">
        <v>52</v>
      </c>
      <c r="EP17" s="9">
        <v>63</v>
      </c>
      <c r="EQ17" s="9">
        <v>71</v>
      </c>
      <c r="ER17" s="9">
        <v>106</v>
      </c>
      <c r="ES17" s="9">
        <v>109</v>
      </c>
      <c r="ET17" s="9">
        <v>149</v>
      </c>
      <c r="EU17" s="9">
        <v>242</v>
      </c>
      <c r="EV17" s="9">
        <v>257</v>
      </c>
      <c r="EW17" s="9">
        <v>375</v>
      </c>
      <c r="EX17" s="5">
        <v>8</v>
      </c>
      <c r="EY17" s="6">
        <f t="shared" si="28"/>
        <v>8</v>
      </c>
      <c r="EZ17" s="6">
        <f t="shared" si="28"/>
        <v>15</v>
      </c>
      <c r="FA17" s="6">
        <f t="shared" si="28"/>
        <v>14</v>
      </c>
      <c r="FB17" s="7">
        <f t="shared" si="2"/>
        <v>12.333333333333334</v>
      </c>
      <c r="FC17" s="6">
        <f>DD17+DU17</f>
        <v>24</v>
      </c>
      <c r="FD17" s="6">
        <f t="shared" si="29"/>
        <v>28</v>
      </c>
      <c r="FE17" s="6">
        <f t="shared" si="29"/>
        <v>36</v>
      </c>
      <c r="FF17" s="6">
        <f t="shared" si="29"/>
        <v>32</v>
      </c>
      <c r="FG17" s="6">
        <f t="shared" si="29"/>
        <v>41</v>
      </c>
      <c r="FH17" s="6">
        <f t="shared" si="29"/>
        <v>44</v>
      </c>
      <c r="FI17" s="6">
        <f t="shared" si="29"/>
        <v>58</v>
      </c>
      <c r="FJ17" s="6">
        <f t="shared" si="29"/>
        <v>68</v>
      </c>
      <c r="FK17" s="6">
        <f t="shared" si="29"/>
        <v>97</v>
      </c>
      <c r="FL17" s="6">
        <f t="shared" si="29"/>
        <v>151</v>
      </c>
      <c r="FM17" s="6">
        <f t="shared" si="29"/>
        <v>169</v>
      </c>
      <c r="FN17" s="6">
        <f t="shared" si="29"/>
        <v>229</v>
      </c>
    </row>
    <row r="18" spans="1:170" x14ac:dyDescent="0.25">
      <c r="A18" s="5">
        <v>4</v>
      </c>
      <c r="B18" s="8">
        <v>1</v>
      </c>
      <c r="C18" s="8">
        <v>5</v>
      </c>
      <c r="D18" s="8">
        <v>7</v>
      </c>
      <c r="E18" s="7">
        <f t="shared" si="4"/>
        <v>4.333333333333333</v>
      </c>
      <c r="F18" s="10">
        <v>1</v>
      </c>
      <c r="G18" s="10">
        <v>2</v>
      </c>
      <c r="H18" s="10"/>
      <c r="I18" s="10">
        <v>1</v>
      </c>
      <c r="J18" s="10"/>
      <c r="K18" s="10"/>
      <c r="L18" s="10"/>
      <c r="M18" s="10"/>
      <c r="N18" s="10"/>
      <c r="O18" s="10"/>
      <c r="P18" s="10"/>
      <c r="Q18" s="10"/>
      <c r="R18" s="5">
        <v>4</v>
      </c>
      <c r="S18" s="10">
        <v>3</v>
      </c>
      <c r="T18" s="10">
        <v>5</v>
      </c>
      <c r="U18" s="10">
        <v>0</v>
      </c>
      <c r="V18" s="7">
        <f t="shared" si="5"/>
        <v>2.6666666666666665</v>
      </c>
      <c r="W18" s="10">
        <v>4</v>
      </c>
      <c r="X18" s="10">
        <v>1</v>
      </c>
      <c r="Y18" s="10"/>
      <c r="Z18" s="10"/>
      <c r="AA18" s="10"/>
      <c r="AB18" s="10"/>
      <c r="AC18" s="10"/>
      <c r="AD18" s="10"/>
      <c r="AE18" s="10">
        <v>1</v>
      </c>
      <c r="AF18" s="10"/>
      <c r="AG18" s="10"/>
      <c r="AH18" s="10"/>
      <c r="AI18" s="5">
        <v>4</v>
      </c>
      <c r="AJ18" s="10">
        <v>1</v>
      </c>
      <c r="AK18" s="10">
        <v>2</v>
      </c>
      <c r="AL18" s="10">
        <v>2</v>
      </c>
      <c r="AM18" s="7">
        <f t="shared" si="6"/>
        <v>1.6666666666666667</v>
      </c>
      <c r="AN18" s="10"/>
      <c r="AO18" s="10">
        <v>2</v>
      </c>
      <c r="AP18" s="10"/>
      <c r="AQ18" s="10">
        <v>1</v>
      </c>
      <c r="AR18" s="10"/>
      <c r="AS18" s="10"/>
      <c r="AT18" s="10"/>
      <c r="AU18" s="10"/>
      <c r="AV18" s="10"/>
      <c r="AW18" s="10"/>
      <c r="AX18" s="10"/>
      <c r="AY18" s="10"/>
      <c r="AZ18" s="5">
        <v>4</v>
      </c>
      <c r="BA18" s="10">
        <v>5</v>
      </c>
      <c r="BB18" s="10">
        <v>12</v>
      </c>
      <c r="BC18" s="10">
        <v>9</v>
      </c>
      <c r="BD18" s="7">
        <f t="shared" si="7"/>
        <v>8.6666666666666661</v>
      </c>
      <c r="BE18" s="10">
        <v>5</v>
      </c>
      <c r="BF18" s="10">
        <v>5</v>
      </c>
      <c r="BG18" s="10">
        <v>0</v>
      </c>
      <c r="BH18" s="10">
        <v>2</v>
      </c>
      <c r="BI18" s="10">
        <v>0</v>
      </c>
      <c r="BJ18" s="10">
        <v>0</v>
      </c>
      <c r="BK18" s="10">
        <v>0</v>
      </c>
      <c r="BL18" s="10">
        <v>0</v>
      </c>
      <c r="BM18" s="10">
        <v>1</v>
      </c>
      <c r="BN18" s="10">
        <v>0</v>
      </c>
      <c r="BO18" s="10">
        <v>0</v>
      </c>
      <c r="BP18" s="10">
        <v>0</v>
      </c>
      <c r="BQ18" s="5">
        <v>4</v>
      </c>
      <c r="BR18" s="10">
        <v>9</v>
      </c>
      <c r="BS18" s="10">
        <v>9</v>
      </c>
      <c r="BT18" s="10">
        <v>12</v>
      </c>
      <c r="BU18" s="7">
        <f t="shared" si="8"/>
        <v>10</v>
      </c>
      <c r="BV18" s="10">
        <v>17</v>
      </c>
      <c r="BW18" s="10">
        <v>20</v>
      </c>
      <c r="BX18" s="10">
        <v>26</v>
      </c>
      <c r="BY18" s="10">
        <v>21</v>
      </c>
      <c r="BZ18" s="10">
        <v>9</v>
      </c>
      <c r="CA18" s="10">
        <v>9</v>
      </c>
      <c r="CB18" s="10">
        <v>8</v>
      </c>
      <c r="CC18" s="10">
        <v>10</v>
      </c>
      <c r="CD18" s="10">
        <v>5</v>
      </c>
      <c r="CE18" s="10">
        <v>9</v>
      </c>
      <c r="CF18" s="10">
        <v>12</v>
      </c>
      <c r="CG18" s="10">
        <v>14</v>
      </c>
      <c r="CH18" s="5">
        <v>4</v>
      </c>
      <c r="CI18" s="10">
        <v>1</v>
      </c>
      <c r="CJ18" s="10">
        <v>11</v>
      </c>
      <c r="CK18" s="10">
        <v>5</v>
      </c>
      <c r="CL18" s="7">
        <f t="shared" si="9"/>
        <v>5.666666666666667</v>
      </c>
      <c r="CM18" s="10">
        <v>14</v>
      </c>
      <c r="CN18" s="10">
        <v>16</v>
      </c>
      <c r="CO18" s="10">
        <v>16</v>
      </c>
      <c r="CP18" s="10">
        <v>13</v>
      </c>
      <c r="CQ18" s="10">
        <v>11</v>
      </c>
      <c r="CR18" s="10">
        <v>3</v>
      </c>
      <c r="CS18" s="10">
        <v>9</v>
      </c>
      <c r="CT18" s="10">
        <v>3</v>
      </c>
      <c r="CU18" s="10">
        <v>2</v>
      </c>
      <c r="CV18" s="10">
        <v>9</v>
      </c>
      <c r="CW18" s="10">
        <v>11</v>
      </c>
      <c r="CX18" s="10">
        <v>11</v>
      </c>
      <c r="CY18" s="5">
        <v>4</v>
      </c>
      <c r="CZ18" s="10">
        <v>11</v>
      </c>
      <c r="DA18" s="10">
        <v>16</v>
      </c>
      <c r="DB18" s="10">
        <v>11</v>
      </c>
      <c r="DC18" s="7">
        <f t="shared" si="10"/>
        <v>12.666666666666666</v>
      </c>
      <c r="DD18" s="10">
        <v>26</v>
      </c>
      <c r="DE18" s="10">
        <v>42</v>
      </c>
      <c r="DF18" s="10">
        <v>33</v>
      </c>
      <c r="DG18" s="10">
        <v>25</v>
      </c>
      <c r="DH18" s="10">
        <v>25</v>
      </c>
      <c r="DI18" s="10">
        <v>14</v>
      </c>
      <c r="DJ18" s="10">
        <v>15</v>
      </c>
      <c r="DK18" s="10">
        <v>10</v>
      </c>
      <c r="DL18" s="10">
        <v>5</v>
      </c>
      <c r="DM18" s="10">
        <v>5</v>
      </c>
      <c r="DN18" s="10">
        <v>6</v>
      </c>
      <c r="DO18" s="10">
        <v>18</v>
      </c>
      <c r="DP18" s="5">
        <v>4</v>
      </c>
      <c r="DQ18" s="10">
        <v>5</v>
      </c>
      <c r="DR18" s="10">
        <v>12</v>
      </c>
      <c r="DS18" s="10">
        <v>15</v>
      </c>
      <c r="DT18" s="7">
        <f t="shared" si="11"/>
        <v>10.666666666666666</v>
      </c>
      <c r="DU18" s="10">
        <v>13</v>
      </c>
      <c r="DV18" s="10">
        <v>35</v>
      </c>
      <c r="DW18" s="10">
        <v>27</v>
      </c>
      <c r="DX18" s="10">
        <v>14</v>
      </c>
      <c r="DY18" s="10">
        <v>14</v>
      </c>
      <c r="DZ18" s="10">
        <v>6</v>
      </c>
      <c r="EA18" s="10">
        <v>10</v>
      </c>
      <c r="EB18" s="10">
        <v>8</v>
      </c>
      <c r="EC18" s="10">
        <v>3</v>
      </c>
      <c r="ED18" s="10">
        <v>3</v>
      </c>
      <c r="EE18" s="10">
        <v>1</v>
      </c>
      <c r="EF18" s="10">
        <v>7</v>
      </c>
      <c r="EG18" s="5">
        <v>4</v>
      </c>
      <c r="EH18" s="10">
        <v>26</v>
      </c>
      <c r="EI18" s="10">
        <v>48</v>
      </c>
      <c r="EJ18" s="10">
        <v>43</v>
      </c>
      <c r="EK18" s="10">
        <f t="shared" ref="EK18" si="30">U18+AY18+CC18+DG18</f>
        <v>35</v>
      </c>
      <c r="EL18" s="10">
        <v>113</v>
      </c>
      <c r="EM18" s="10">
        <v>102</v>
      </c>
      <c r="EN18" s="10">
        <v>73</v>
      </c>
      <c r="EO18" s="10">
        <v>59</v>
      </c>
      <c r="EP18" s="10">
        <v>32</v>
      </c>
      <c r="EQ18" s="10">
        <v>42</v>
      </c>
      <c r="ER18" s="10">
        <v>31</v>
      </c>
      <c r="ES18" s="10">
        <v>15</v>
      </c>
      <c r="ET18" s="10">
        <v>26</v>
      </c>
      <c r="EU18" s="10">
        <v>30</v>
      </c>
      <c r="EV18" s="10">
        <v>50</v>
      </c>
      <c r="EW18" s="10">
        <v>50</v>
      </c>
      <c r="EX18" s="5" t="s">
        <v>51</v>
      </c>
      <c r="EY18" s="6">
        <f t="shared" si="0"/>
        <v>7</v>
      </c>
      <c r="EZ18" s="6">
        <f t="shared" si="1"/>
        <v>17</v>
      </c>
      <c r="FA18" s="6">
        <f t="shared" si="1"/>
        <v>10</v>
      </c>
      <c r="FB18" s="7">
        <f t="shared" si="2"/>
        <v>11.333333333333334</v>
      </c>
      <c r="FC18" s="6">
        <f t="shared" si="3"/>
        <v>32</v>
      </c>
      <c r="FD18" s="6">
        <f t="shared" si="3"/>
        <v>37</v>
      </c>
      <c r="FE18" s="6">
        <f t="shared" si="3"/>
        <v>42</v>
      </c>
      <c r="FF18" s="6">
        <f t="shared" si="3"/>
        <v>45</v>
      </c>
      <c r="FG18" s="6">
        <f t="shared" si="3"/>
        <v>38</v>
      </c>
      <c r="FH18" s="6">
        <f t="shared" si="3"/>
        <v>19</v>
      </c>
      <c r="FI18" s="6">
        <f t="shared" si="3"/>
        <v>19</v>
      </c>
      <c r="FJ18" s="6">
        <f t="shared" si="3"/>
        <v>17</v>
      </c>
      <c r="FK18" s="6">
        <f t="shared" si="3"/>
        <v>22</v>
      </c>
      <c r="FL18" s="6">
        <f t="shared" si="3"/>
        <v>18</v>
      </c>
      <c r="FM18" s="6">
        <f t="shared" si="3"/>
        <v>33</v>
      </c>
      <c r="FN18" s="6">
        <f t="shared" si="3"/>
        <v>31</v>
      </c>
    </row>
    <row r="19" spans="1:170" x14ac:dyDescent="0.25">
      <c r="A19" s="5" t="s">
        <v>51</v>
      </c>
      <c r="B19" s="8">
        <v>16</v>
      </c>
      <c r="C19" s="8">
        <v>8</v>
      </c>
      <c r="D19" s="8">
        <v>18</v>
      </c>
      <c r="E19" s="7">
        <f t="shared" si="4"/>
        <v>14</v>
      </c>
      <c r="F19" s="10">
        <v>18</v>
      </c>
      <c r="G19" s="10">
        <v>10</v>
      </c>
      <c r="H19" s="10">
        <v>2</v>
      </c>
      <c r="I19" s="10">
        <v>6</v>
      </c>
      <c r="J19" s="10">
        <v>4</v>
      </c>
      <c r="K19" s="10">
        <v>2</v>
      </c>
      <c r="L19" s="10">
        <v>1</v>
      </c>
      <c r="M19" s="10">
        <v>2</v>
      </c>
      <c r="N19" s="10">
        <v>1</v>
      </c>
      <c r="O19" s="10">
        <v>5</v>
      </c>
      <c r="P19" s="10">
        <v>3</v>
      </c>
      <c r="Q19" s="10">
        <v>2</v>
      </c>
      <c r="R19" s="5" t="s">
        <v>51</v>
      </c>
      <c r="S19" s="10">
        <v>3</v>
      </c>
      <c r="T19" s="10">
        <v>5</v>
      </c>
      <c r="U19" s="10">
        <v>5</v>
      </c>
      <c r="V19" s="7">
        <f t="shared" si="5"/>
        <v>4.333333333333333</v>
      </c>
      <c r="W19" s="10">
        <v>5</v>
      </c>
      <c r="X19" s="10">
        <v>4</v>
      </c>
      <c r="Y19" s="10">
        <v>3</v>
      </c>
      <c r="Z19" s="10">
        <v>3</v>
      </c>
      <c r="AA19" s="10">
        <v>2</v>
      </c>
      <c r="AB19" s="10"/>
      <c r="AC19" s="10"/>
      <c r="AD19" s="10">
        <v>2</v>
      </c>
      <c r="AE19" s="10">
        <v>2</v>
      </c>
      <c r="AF19" s="10">
        <v>1</v>
      </c>
      <c r="AG19" s="10"/>
      <c r="AH19" s="10"/>
      <c r="AI19" s="5" t="s">
        <v>51</v>
      </c>
      <c r="AJ19" s="10">
        <v>2</v>
      </c>
      <c r="AK19" s="10">
        <v>1</v>
      </c>
      <c r="AL19" s="10">
        <v>3</v>
      </c>
      <c r="AM19" s="7">
        <f t="shared" si="6"/>
        <v>2</v>
      </c>
      <c r="AN19" s="10">
        <v>2</v>
      </c>
      <c r="AO19" s="10">
        <v>3</v>
      </c>
      <c r="AP19" s="10">
        <v>1</v>
      </c>
      <c r="AQ19" s="10">
        <v>4</v>
      </c>
      <c r="AR19" s="10">
        <v>2</v>
      </c>
      <c r="AS19" s="10">
        <v>1</v>
      </c>
      <c r="AT19" s="10">
        <v>1</v>
      </c>
      <c r="AU19" s="10">
        <v>1</v>
      </c>
      <c r="AV19" s="10">
        <v>2</v>
      </c>
      <c r="AW19" s="10">
        <v>1</v>
      </c>
      <c r="AX19" s="10">
        <v>3</v>
      </c>
      <c r="AY19" s="10">
        <v>2</v>
      </c>
      <c r="AZ19" s="5" t="s">
        <v>51</v>
      </c>
      <c r="BA19" s="12">
        <v>20</v>
      </c>
      <c r="BB19" s="12">
        <v>14</v>
      </c>
      <c r="BC19" s="12">
        <v>29</v>
      </c>
      <c r="BD19" s="7">
        <f t="shared" si="7"/>
        <v>21</v>
      </c>
      <c r="BE19" s="10">
        <v>30</v>
      </c>
      <c r="BF19" s="10">
        <v>16</v>
      </c>
      <c r="BG19" s="10">
        <v>4</v>
      </c>
      <c r="BH19" s="10">
        <v>11</v>
      </c>
      <c r="BI19" s="10">
        <v>6</v>
      </c>
      <c r="BJ19" s="10">
        <v>5</v>
      </c>
      <c r="BK19" s="10">
        <v>2</v>
      </c>
      <c r="BL19" s="10">
        <v>3</v>
      </c>
      <c r="BM19" s="10">
        <v>3</v>
      </c>
      <c r="BN19" s="10">
        <v>6</v>
      </c>
      <c r="BO19" s="10">
        <v>6</v>
      </c>
      <c r="BP19" s="10">
        <v>4</v>
      </c>
      <c r="BQ19" s="5" t="s">
        <v>51</v>
      </c>
      <c r="BR19" s="10">
        <v>1</v>
      </c>
      <c r="BS19" s="10">
        <v>5</v>
      </c>
      <c r="BT19" s="10">
        <v>5</v>
      </c>
      <c r="BU19" s="7">
        <f t="shared" si="8"/>
        <v>3.6666666666666665</v>
      </c>
      <c r="BV19" s="10">
        <v>7</v>
      </c>
      <c r="BW19" s="10">
        <v>9</v>
      </c>
      <c r="BX19" s="10">
        <v>8</v>
      </c>
      <c r="BY19" s="10">
        <v>5</v>
      </c>
      <c r="BZ19" s="10">
        <v>9</v>
      </c>
      <c r="CA19" s="10">
        <v>4</v>
      </c>
      <c r="CB19" s="10">
        <v>6</v>
      </c>
      <c r="CC19" s="10">
        <v>3</v>
      </c>
      <c r="CD19" s="10">
        <v>5</v>
      </c>
      <c r="CE19" s="10">
        <v>7</v>
      </c>
      <c r="CF19" s="10">
        <v>10</v>
      </c>
      <c r="CG19" s="10">
        <v>7</v>
      </c>
      <c r="CH19" s="5" t="s">
        <v>51</v>
      </c>
      <c r="CI19" s="10">
        <v>1</v>
      </c>
      <c r="CJ19" s="10">
        <v>7</v>
      </c>
      <c r="CK19" s="10">
        <v>2</v>
      </c>
      <c r="CL19" s="7">
        <f t="shared" si="9"/>
        <v>3.3333333333333335</v>
      </c>
      <c r="CM19" s="10">
        <v>8</v>
      </c>
      <c r="CN19" s="10">
        <v>9</v>
      </c>
      <c r="CO19" s="10">
        <v>4</v>
      </c>
      <c r="CP19" s="10">
        <v>4</v>
      </c>
      <c r="CQ19" s="10">
        <v>7</v>
      </c>
      <c r="CR19" s="10">
        <v>2</v>
      </c>
      <c r="CS19" s="10">
        <v>4</v>
      </c>
      <c r="CT19" s="10">
        <v>3</v>
      </c>
      <c r="CU19" s="10">
        <v>8</v>
      </c>
      <c r="CV19" s="10">
        <v>2</v>
      </c>
      <c r="CW19" s="10">
        <v>11</v>
      </c>
      <c r="CX19" s="10">
        <v>8</v>
      </c>
      <c r="CY19" s="5" t="s">
        <v>51</v>
      </c>
      <c r="CZ19" s="10">
        <v>4</v>
      </c>
      <c r="DA19" s="10">
        <v>10</v>
      </c>
      <c r="DB19" s="10">
        <v>6</v>
      </c>
      <c r="DC19" s="7">
        <f t="shared" si="10"/>
        <v>6.666666666666667</v>
      </c>
      <c r="DD19" s="10">
        <v>20</v>
      </c>
      <c r="DE19" s="10">
        <v>21</v>
      </c>
      <c r="DF19" s="10">
        <v>19</v>
      </c>
      <c r="DG19" s="10">
        <v>21</v>
      </c>
      <c r="DH19" s="10">
        <v>19</v>
      </c>
      <c r="DI19" s="10">
        <v>8</v>
      </c>
      <c r="DJ19" s="10">
        <v>10</v>
      </c>
      <c r="DK19" s="10">
        <v>7</v>
      </c>
      <c r="DL19" s="10">
        <v>16</v>
      </c>
      <c r="DM19" s="10">
        <v>10</v>
      </c>
      <c r="DN19" s="10">
        <v>15</v>
      </c>
      <c r="DO19" s="10">
        <v>15</v>
      </c>
      <c r="DP19" s="5" t="s">
        <v>51</v>
      </c>
      <c r="DQ19" s="10">
        <v>3</v>
      </c>
      <c r="DR19" s="10">
        <v>7</v>
      </c>
      <c r="DS19" s="10">
        <v>4</v>
      </c>
      <c r="DT19" s="7">
        <f t="shared" si="11"/>
        <v>4.666666666666667</v>
      </c>
      <c r="DU19" s="10">
        <v>12</v>
      </c>
      <c r="DV19" s="10">
        <v>16</v>
      </c>
      <c r="DW19" s="10">
        <v>23</v>
      </c>
      <c r="DX19" s="10">
        <v>24</v>
      </c>
      <c r="DY19" s="10">
        <v>19</v>
      </c>
      <c r="DZ19" s="10">
        <v>11</v>
      </c>
      <c r="EA19" s="10">
        <v>9</v>
      </c>
      <c r="EB19" s="10">
        <v>10</v>
      </c>
      <c r="EC19" s="10">
        <v>6</v>
      </c>
      <c r="ED19" s="10">
        <v>8</v>
      </c>
      <c r="EE19" s="10">
        <v>18</v>
      </c>
      <c r="EF19" s="10">
        <v>16</v>
      </c>
      <c r="EG19" s="5" t="s">
        <v>51</v>
      </c>
      <c r="EH19" s="12">
        <v>9</v>
      </c>
      <c r="EI19" s="12">
        <v>29</v>
      </c>
      <c r="EJ19" s="12">
        <v>17</v>
      </c>
      <c r="EK19" s="7">
        <f t="shared" si="12"/>
        <v>18.333333333333332</v>
      </c>
      <c r="EL19" s="10">
        <v>47</v>
      </c>
      <c r="EM19" s="10">
        <v>55</v>
      </c>
      <c r="EN19" s="10">
        <v>54</v>
      </c>
      <c r="EO19" s="10">
        <v>54</v>
      </c>
      <c r="EP19" s="10">
        <v>54</v>
      </c>
      <c r="EQ19" s="10">
        <v>25</v>
      </c>
      <c r="ER19" s="10">
        <v>29</v>
      </c>
      <c r="ES19" s="10">
        <v>23</v>
      </c>
      <c r="ET19" s="10">
        <v>35</v>
      </c>
      <c r="EU19" s="10">
        <v>27</v>
      </c>
      <c r="EV19" s="10">
        <v>54</v>
      </c>
      <c r="EW19" s="10">
        <v>46</v>
      </c>
      <c r="EX19" s="5">
        <v>3</v>
      </c>
      <c r="EY19" s="6">
        <f t="shared" si="0"/>
        <v>29</v>
      </c>
      <c r="EZ19" s="6">
        <f t="shared" si="1"/>
        <v>38</v>
      </c>
      <c r="FA19" s="6">
        <f t="shared" si="1"/>
        <v>37</v>
      </c>
      <c r="FB19" s="7">
        <f t="shared" si="2"/>
        <v>34.666666666666664</v>
      </c>
      <c r="FC19" s="6">
        <f t="shared" si="3"/>
        <v>89</v>
      </c>
      <c r="FD19" s="6">
        <f t="shared" si="3"/>
        <v>151</v>
      </c>
      <c r="FE19" s="6">
        <f t="shared" si="3"/>
        <v>218</v>
      </c>
      <c r="FF19" s="6">
        <f t="shared" si="3"/>
        <v>213</v>
      </c>
      <c r="FG19" s="6">
        <f t="shared" si="3"/>
        <v>232</v>
      </c>
      <c r="FH19" s="6">
        <f t="shared" si="3"/>
        <v>205</v>
      </c>
      <c r="FI19" s="6">
        <f t="shared" si="3"/>
        <v>248</v>
      </c>
      <c r="FJ19" s="6">
        <f t="shared" si="3"/>
        <v>237</v>
      </c>
      <c r="FK19" s="6">
        <f t="shared" si="3"/>
        <v>352</v>
      </c>
      <c r="FL19" s="6">
        <f t="shared" si="3"/>
        <v>356</v>
      </c>
      <c r="FM19" s="6">
        <f t="shared" si="3"/>
        <v>456</v>
      </c>
      <c r="FN19" s="6">
        <f t="shared" si="3"/>
        <v>487</v>
      </c>
    </row>
    <row r="20" spans="1:170" x14ac:dyDescent="0.25">
      <c r="A20" s="5">
        <v>3</v>
      </c>
      <c r="B20" s="8">
        <v>2</v>
      </c>
      <c r="C20" s="8">
        <v>2</v>
      </c>
      <c r="D20" s="8">
        <v>4</v>
      </c>
      <c r="E20" s="7">
        <f>AVERAGE(B20:D20)</f>
        <v>2.6666666666666665</v>
      </c>
      <c r="F20" s="9">
        <v>3</v>
      </c>
      <c r="G20" s="9">
        <v>7</v>
      </c>
      <c r="H20" s="9">
        <v>6</v>
      </c>
      <c r="I20" s="9">
        <v>8</v>
      </c>
      <c r="J20" s="9">
        <v>5</v>
      </c>
      <c r="K20" s="9">
        <v>4</v>
      </c>
      <c r="L20" s="9">
        <v>3</v>
      </c>
      <c r="M20" s="9">
        <v>4</v>
      </c>
      <c r="N20" s="9">
        <v>3</v>
      </c>
      <c r="O20" s="9">
        <v>8</v>
      </c>
      <c r="P20" s="9">
        <v>10</v>
      </c>
      <c r="Q20" s="9">
        <v>11</v>
      </c>
      <c r="R20" s="5">
        <v>3</v>
      </c>
      <c r="S20" s="10">
        <v>2</v>
      </c>
      <c r="T20" s="10">
        <v>2</v>
      </c>
      <c r="U20" s="10">
        <v>1</v>
      </c>
      <c r="V20" s="7">
        <f>AVERAGE(S20:U20)</f>
        <v>1.6666666666666667</v>
      </c>
      <c r="W20" s="9">
        <v>5</v>
      </c>
      <c r="X20" s="9">
        <v>4</v>
      </c>
      <c r="Y20" s="9">
        <v>6</v>
      </c>
      <c r="Z20" s="9">
        <v>2</v>
      </c>
      <c r="AA20" s="9">
        <v>2</v>
      </c>
      <c r="AB20" s="9">
        <v>6</v>
      </c>
      <c r="AC20" s="9"/>
      <c r="AD20" s="9">
        <v>5</v>
      </c>
      <c r="AE20" s="9">
        <v>5</v>
      </c>
      <c r="AF20" s="9">
        <v>1</v>
      </c>
      <c r="AG20" s="9">
        <v>10</v>
      </c>
      <c r="AH20" s="9">
        <v>8</v>
      </c>
      <c r="AI20" s="5">
        <v>3</v>
      </c>
      <c r="AJ20" s="10">
        <v>0</v>
      </c>
      <c r="AK20" s="10">
        <v>2</v>
      </c>
      <c r="AL20" s="10">
        <v>1</v>
      </c>
      <c r="AM20" s="7">
        <f>AVERAGE(AJ20:AL20)</f>
        <v>1</v>
      </c>
      <c r="AN20" s="9">
        <v>7</v>
      </c>
      <c r="AO20" s="9">
        <v>1</v>
      </c>
      <c r="AP20" s="9"/>
      <c r="AQ20" s="9">
        <v>7</v>
      </c>
      <c r="AR20" s="9">
        <v>5</v>
      </c>
      <c r="AS20" s="9">
        <v>5</v>
      </c>
      <c r="AT20" s="9">
        <v>3</v>
      </c>
      <c r="AU20" s="9">
        <v>3</v>
      </c>
      <c r="AV20" s="9">
        <v>1</v>
      </c>
      <c r="AW20" s="9">
        <v>6</v>
      </c>
      <c r="AX20" s="9">
        <v>2</v>
      </c>
      <c r="AY20" s="9">
        <v>5</v>
      </c>
      <c r="AZ20" s="5">
        <v>3</v>
      </c>
      <c r="BA20" s="10">
        <v>4</v>
      </c>
      <c r="BB20" s="10">
        <v>6</v>
      </c>
      <c r="BC20" s="10">
        <v>6</v>
      </c>
      <c r="BD20" s="7">
        <f>AVERAGE(BA20:BC20)</f>
        <v>5.333333333333333</v>
      </c>
      <c r="BE20" s="9">
        <v>15</v>
      </c>
      <c r="BF20" s="9">
        <v>12</v>
      </c>
      <c r="BG20" s="9">
        <v>12</v>
      </c>
      <c r="BH20" s="9">
        <v>17</v>
      </c>
      <c r="BI20" s="9">
        <v>12</v>
      </c>
      <c r="BJ20" s="9">
        <v>15</v>
      </c>
      <c r="BK20" s="9">
        <v>6</v>
      </c>
      <c r="BL20" s="9">
        <v>12</v>
      </c>
      <c r="BM20" s="9">
        <v>9</v>
      </c>
      <c r="BN20" s="9">
        <v>15</v>
      </c>
      <c r="BO20" s="9">
        <v>22</v>
      </c>
      <c r="BP20" s="9">
        <v>24</v>
      </c>
      <c r="BQ20" s="5">
        <v>3</v>
      </c>
      <c r="BR20" s="10">
        <v>8</v>
      </c>
      <c r="BS20" s="10">
        <v>11</v>
      </c>
      <c r="BT20" s="10">
        <v>4</v>
      </c>
      <c r="BU20" s="7">
        <f t="shared" si="8"/>
        <v>7.666666666666667</v>
      </c>
      <c r="BV20" s="10">
        <v>20</v>
      </c>
      <c r="BW20" s="10">
        <v>29</v>
      </c>
      <c r="BX20" s="10">
        <v>39</v>
      </c>
      <c r="BY20" s="10">
        <v>30</v>
      </c>
      <c r="BZ20" s="10">
        <v>35</v>
      </c>
      <c r="CA20" s="10">
        <v>39</v>
      </c>
      <c r="CB20" s="10">
        <v>27</v>
      </c>
      <c r="CC20" s="10">
        <v>30</v>
      </c>
      <c r="CD20" s="10">
        <v>35</v>
      </c>
      <c r="CE20" s="10">
        <v>55</v>
      </c>
      <c r="CF20" s="10">
        <v>49</v>
      </c>
      <c r="CG20" s="10">
        <v>48</v>
      </c>
      <c r="CH20" s="5">
        <v>3</v>
      </c>
      <c r="CI20" s="10">
        <v>4</v>
      </c>
      <c r="CJ20" s="10">
        <v>5</v>
      </c>
      <c r="CK20" s="10">
        <v>9</v>
      </c>
      <c r="CL20" s="7">
        <f>AVERAGE(CI20:CK20)</f>
        <v>6</v>
      </c>
      <c r="CM20" s="9">
        <v>15</v>
      </c>
      <c r="CN20" s="9">
        <v>26</v>
      </c>
      <c r="CO20" s="9">
        <v>30</v>
      </c>
      <c r="CP20" s="9">
        <v>49</v>
      </c>
      <c r="CQ20" s="9">
        <v>52</v>
      </c>
      <c r="CR20" s="9">
        <v>24</v>
      </c>
      <c r="CS20" s="9">
        <v>41</v>
      </c>
      <c r="CT20" s="9">
        <v>43</v>
      </c>
      <c r="CU20" s="9">
        <v>58</v>
      </c>
      <c r="CV20" s="9">
        <v>50</v>
      </c>
      <c r="CW20" s="9">
        <v>94</v>
      </c>
      <c r="CX20" s="9">
        <v>91</v>
      </c>
      <c r="CY20" s="5">
        <v>3</v>
      </c>
      <c r="CZ20" s="10">
        <v>22</v>
      </c>
      <c r="DA20" s="10">
        <v>19</v>
      </c>
      <c r="DB20" s="10">
        <v>20</v>
      </c>
      <c r="DC20" s="7">
        <f>AVERAGE(CZ20:DB20)</f>
        <v>20.333333333333332</v>
      </c>
      <c r="DD20" s="9">
        <v>53</v>
      </c>
      <c r="DE20" s="9">
        <v>89</v>
      </c>
      <c r="DF20" s="9">
        <v>112</v>
      </c>
      <c r="DG20" s="9">
        <v>112</v>
      </c>
      <c r="DH20" s="9">
        <v>129</v>
      </c>
      <c r="DI20" s="9">
        <v>107</v>
      </c>
      <c r="DJ20" s="9">
        <v>115</v>
      </c>
      <c r="DK20" s="9">
        <v>133</v>
      </c>
      <c r="DL20" s="9">
        <v>190</v>
      </c>
      <c r="DM20" s="9">
        <v>186</v>
      </c>
      <c r="DN20" s="9">
        <v>201</v>
      </c>
      <c r="DO20" s="9">
        <v>231</v>
      </c>
      <c r="DP20" s="5">
        <v>3</v>
      </c>
      <c r="DQ20" s="10">
        <v>7</v>
      </c>
      <c r="DR20" s="10">
        <v>19</v>
      </c>
      <c r="DS20" s="10">
        <v>17</v>
      </c>
      <c r="DT20" s="7">
        <f>AVERAGE(DQ20:DS20)</f>
        <v>14.333333333333334</v>
      </c>
      <c r="DU20" s="9">
        <v>36</v>
      </c>
      <c r="DV20" s="9">
        <v>62</v>
      </c>
      <c r="DW20" s="9">
        <v>106</v>
      </c>
      <c r="DX20" s="9">
        <v>101</v>
      </c>
      <c r="DY20" s="9">
        <v>103</v>
      </c>
      <c r="DZ20" s="9">
        <v>98</v>
      </c>
      <c r="EA20" s="9">
        <v>133</v>
      </c>
      <c r="EB20" s="9">
        <v>104</v>
      </c>
      <c r="EC20" s="9">
        <v>162</v>
      </c>
      <c r="ED20" s="9">
        <v>170</v>
      </c>
      <c r="EE20" s="9">
        <v>255</v>
      </c>
      <c r="EF20" s="9">
        <v>256</v>
      </c>
      <c r="EG20" s="5">
        <v>3</v>
      </c>
      <c r="EH20" s="10">
        <f t="shared" ref="EH20:EJ20" si="31">R20+AV20+BZ20+DD20</f>
        <v>92</v>
      </c>
      <c r="EI20" s="10">
        <f t="shared" si="31"/>
        <v>136</v>
      </c>
      <c r="EJ20" s="10">
        <f t="shared" si="31"/>
        <v>143</v>
      </c>
      <c r="EK20" s="7">
        <f>AVERAGE(EH20:EJ20)</f>
        <v>123.66666666666667</v>
      </c>
      <c r="EL20" s="9">
        <v>124</v>
      </c>
      <c r="EM20" s="9">
        <v>206</v>
      </c>
      <c r="EN20" s="9">
        <v>287</v>
      </c>
      <c r="EO20" s="9">
        <v>292</v>
      </c>
      <c r="EP20" s="9">
        <v>319</v>
      </c>
      <c r="EQ20" s="9">
        <v>268</v>
      </c>
      <c r="ER20" s="9">
        <v>316</v>
      </c>
      <c r="ES20" s="9">
        <v>310</v>
      </c>
      <c r="ET20" s="9">
        <v>445</v>
      </c>
      <c r="EU20" s="9">
        <v>461</v>
      </c>
      <c r="EV20" s="9">
        <v>599</v>
      </c>
      <c r="EW20" s="9">
        <v>626</v>
      </c>
      <c r="EX20" s="5" t="s">
        <v>52</v>
      </c>
      <c r="EY20" s="6">
        <f t="shared" si="0"/>
        <v>6</v>
      </c>
      <c r="EZ20" s="6">
        <f t="shared" si="1"/>
        <v>9</v>
      </c>
      <c r="FA20" s="6">
        <f t="shared" si="1"/>
        <v>22</v>
      </c>
      <c r="FB20" s="7">
        <f t="shared" si="2"/>
        <v>12.333333333333334</v>
      </c>
      <c r="FC20" s="6">
        <f t="shared" si="3"/>
        <v>25</v>
      </c>
      <c r="FD20" s="6">
        <f t="shared" si="3"/>
        <v>50</v>
      </c>
      <c r="FE20" s="6">
        <f t="shared" si="3"/>
        <v>69</v>
      </c>
      <c r="FF20" s="6">
        <f t="shared" si="3"/>
        <v>126</v>
      </c>
      <c r="FG20" s="6">
        <f t="shared" si="3"/>
        <v>180</v>
      </c>
      <c r="FH20" s="6">
        <f t="shared" si="3"/>
        <v>174</v>
      </c>
      <c r="FI20" s="6">
        <f t="shared" si="3"/>
        <v>149</v>
      </c>
      <c r="FJ20" s="6">
        <f t="shared" si="3"/>
        <v>111</v>
      </c>
      <c r="FK20" s="6">
        <f t="shared" si="3"/>
        <v>92</v>
      </c>
      <c r="FL20" s="6">
        <f t="shared" si="3"/>
        <v>116</v>
      </c>
      <c r="FM20" s="6">
        <f t="shared" si="3"/>
        <v>123</v>
      </c>
      <c r="FN20" s="6">
        <f t="shared" si="3"/>
        <v>120</v>
      </c>
    </row>
    <row r="21" spans="1:170" x14ac:dyDescent="0.25">
      <c r="A21" s="5" t="s">
        <v>52</v>
      </c>
      <c r="B21" s="8">
        <v>3</v>
      </c>
      <c r="C21" s="8">
        <v>9</v>
      </c>
      <c r="D21" s="8">
        <v>3</v>
      </c>
      <c r="E21" s="7">
        <f>AVERAGE(B21:D21)</f>
        <v>5</v>
      </c>
      <c r="F21" s="9">
        <v>7</v>
      </c>
      <c r="G21" s="9">
        <v>8</v>
      </c>
      <c r="H21" s="9">
        <v>14</v>
      </c>
      <c r="I21" s="9">
        <v>20</v>
      </c>
      <c r="J21" s="9">
        <v>22</v>
      </c>
      <c r="K21" s="9">
        <v>6</v>
      </c>
      <c r="L21" s="9">
        <v>10</v>
      </c>
      <c r="M21" s="9">
        <v>4</v>
      </c>
      <c r="N21" s="9">
        <v>5</v>
      </c>
      <c r="O21" s="9">
        <v>2</v>
      </c>
      <c r="P21" s="9">
        <v>2</v>
      </c>
      <c r="Q21" s="9">
        <v>3</v>
      </c>
      <c r="R21" s="5" t="s">
        <v>52</v>
      </c>
      <c r="S21" s="10">
        <v>2</v>
      </c>
      <c r="T21" s="10">
        <v>1</v>
      </c>
      <c r="U21" s="10">
        <v>2</v>
      </c>
      <c r="V21" s="7">
        <f>AVERAGE(S21:U21)</f>
        <v>1.6666666666666667</v>
      </c>
      <c r="W21" s="9">
        <v>2</v>
      </c>
      <c r="X21" s="9">
        <v>1</v>
      </c>
      <c r="Y21" s="9">
        <v>5</v>
      </c>
      <c r="Z21" s="9">
        <v>2</v>
      </c>
      <c r="AA21" s="9">
        <v>10</v>
      </c>
      <c r="AB21" s="9">
        <v>8</v>
      </c>
      <c r="AC21" s="9">
        <v>4</v>
      </c>
      <c r="AD21" s="9">
        <v>3</v>
      </c>
      <c r="AE21" s="9">
        <v>3</v>
      </c>
      <c r="AF21" s="9"/>
      <c r="AG21" s="9">
        <v>4</v>
      </c>
      <c r="AH21" s="9">
        <v>3</v>
      </c>
      <c r="AI21" s="5" t="s">
        <v>52</v>
      </c>
      <c r="AJ21" s="10">
        <v>1</v>
      </c>
      <c r="AK21" s="10">
        <v>1</v>
      </c>
      <c r="AL21" s="10">
        <v>1</v>
      </c>
      <c r="AM21" s="7">
        <f>AVERAGE(AJ21:AL21)</f>
        <v>1</v>
      </c>
      <c r="AN21" s="9">
        <v>2</v>
      </c>
      <c r="AO21" s="9">
        <v>2</v>
      </c>
      <c r="AP21" s="9"/>
      <c r="AQ21" s="9">
        <v>2</v>
      </c>
      <c r="AR21" s="9">
        <v>3</v>
      </c>
      <c r="AS21" s="9">
        <v>5</v>
      </c>
      <c r="AT21" s="9">
        <v>2</v>
      </c>
      <c r="AU21" s="9"/>
      <c r="AV21" s="9">
        <v>1</v>
      </c>
      <c r="AW21" s="9">
        <v>1</v>
      </c>
      <c r="AX21" s="9">
        <v>1</v>
      </c>
      <c r="AY21" s="9">
        <v>3</v>
      </c>
      <c r="AZ21" s="5" t="s">
        <v>52</v>
      </c>
      <c r="BA21" s="10">
        <v>6</v>
      </c>
      <c r="BB21" s="10">
        <v>11</v>
      </c>
      <c r="BC21" s="10">
        <v>6</v>
      </c>
      <c r="BD21" s="7">
        <f>AVERAGE(BA21:BC21)</f>
        <v>7.666666666666667</v>
      </c>
      <c r="BE21" s="9">
        <v>11</v>
      </c>
      <c r="BF21" s="9">
        <v>11</v>
      </c>
      <c r="BG21" s="9">
        <v>19</v>
      </c>
      <c r="BH21" s="9">
        <v>24</v>
      </c>
      <c r="BI21" s="9">
        <v>35</v>
      </c>
      <c r="BJ21" s="9">
        <v>19</v>
      </c>
      <c r="BK21" s="9">
        <v>16</v>
      </c>
      <c r="BL21" s="9">
        <v>7</v>
      </c>
      <c r="BM21" s="9">
        <v>9</v>
      </c>
      <c r="BN21" s="9">
        <v>3</v>
      </c>
      <c r="BO21" s="9">
        <v>7</v>
      </c>
      <c r="BP21" s="9">
        <v>9</v>
      </c>
      <c r="BQ21" s="5" t="s">
        <v>52</v>
      </c>
      <c r="BR21" s="10">
        <v>1</v>
      </c>
      <c r="BS21" s="10">
        <v>3</v>
      </c>
      <c r="BT21" s="10">
        <v>4</v>
      </c>
      <c r="BU21" s="7">
        <f t="shared" si="8"/>
        <v>2.6666666666666665</v>
      </c>
      <c r="BV21" s="10">
        <v>12</v>
      </c>
      <c r="BW21" s="10">
        <v>9</v>
      </c>
      <c r="BX21" s="10">
        <v>21</v>
      </c>
      <c r="BY21" s="10">
        <v>27</v>
      </c>
      <c r="BZ21" s="10">
        <v>28</v>
      </c>
      <c r="CA21" s="10">
        <v>32</v>
      </c>
      <c r="CB21" s="10">
        <v>30</v>
      </c>
      <c r="CC21" s="10">
        <v>15</v>
      </c>
      <c r="CD21" s="10">
        <v>13</v>
      </c>
      <c r="CE21" s="10">
        <v>16</v>
      </c>
      <c r="CF21" s="10">
        <v>14</v>
      </c>
      <c r="CG21" s="10">
        <v>12</v>
      </c>
      <c r="CH21" s="5" t="s">
        <v>52</v>
      </c>
      <c r="CI21" s="10">
        <v>0</v>
      </c>
      <c r="CJ21" s="10">
        <v>3</v>
      </c>
      <c r="CK21" s="10">
        <v>2</v>
      </c>
      <c r="CL21" s="7">
        <f>AVERAGE(CI21:CK21)</f>
        <v>1.6666666666666667</v>
      </c>
      <c r="CM21" s="9">
        <v>13</v>
      </c>
      <c r="CN21" s="9">
        <v>10</v>
      </c>
      <c r="CO21" s="9">
        <v>19</v>
      </c>
      <c r="CP21" s="9">
        <v>18</v>
      </c>
      <c r="CQ21" s="9">
        <v>44</v>
      </c>
      <c r="CR21" s="9">
        <v>29</v>
      </c>
      <c r="CS21" s="9">
        <v>28</v>
      </c>
      <c r="CT21" s="9">
        <v>19</v>
      </c>
      <c r="CU21" s="9">
        <v>17</v>
      </c>
      <c r="CV21" s="9">
        <v>21</v>
      </c>
      <c r="CW21" s="9">
        <v>19</v>
      </c>
      <c r="CX21" s="9">
        <v>17</v>
      </c>
      <c r="CY21" s="5" t="s">
        <v>52</v>
      </c>
      <c r="CZ21" s="10">
        <v>4</v>
      </c>
      <c r="DA21" s="10">
        <v>7</v>
      </c>
      <c r="DB21" s="10">
        <v>10</v>
      </c>
      <c r="DC21" s="7">
        <f>AVERAGE(CZ21:DB21)</f>
        <v>7</v>
      </c>
      <c r="DD21" s="9">
        <v>12</v>
      </c>
      <c r="DE21" s="9">
        <v>31</v>
      </c>
      <c r="DF21" s="9">
        <v>33</v>
      </c>
      <c r="DG21" s="9">
        <v>70</v>
      </c>
      <c r="DH21" s="9">
        <v>92</v>
      </c>
      <c r="DI21" s="9">
        <v>101</v>
      </c>
      <c r="DJ21" s="9">
        <v>81</v>
      </c>
      <c r="DK21" s="9">
        <v>52</v>
      </c>
      <c r="DL21" s="9">
        <v>46</v>
      </c>
      <c r="DM21" s="9">
        <v>58</v>
      </c>
      <c r="DN21" s="9">
        <v>53</v>
      </c>
      <c r="DO21" s="9">
        <v>51</v>
      </c>
      <c r="DP21" s="5" t="s">
        <v>52</v>
      </c>
      <c r="DQ21" s="10">
        <v>2</v>
      </c>
      <c r="DR21" s="10">
        <v>2</v>
      </c>
      <c r="DS21" s="10">
        <v>12</v>
      </c>
      <c r="DT21" s="7">
        <f>AVERAGE(DQ21:DS21)</f>
        <v>5.333333333333333</v>
      </c>
      <c r="DU21" s="9">
        <v>13</v>
      </c>
      <c r="DV21" s="9">
        <v>19</v>
      </c>
      <c r="DW21" s="9">
        <v>36</v>
      </c>
      <c r="DX21" s="9">
        <v>56</v>
      </c>
      <c r="DY21" s="9">
        <v>88</v>
      </c>
      <c r="DZ21" s="9">
        <v>73</v>
      </c>
      <c r="EA21" s="9">
        <v>68</v>
      </c>
      <c r="EB21" s="9">
        <v>59</v>
      </c>
      <c r="EC21" s="9">
        <v>46</v>
      </c>
      <c r="ED21" s="9">
        <v>58</v>
      </c>
      <c r="EE21" s="9">
        <v>70</v>
      </c>
      <c r="EF21" s="9">
        <v>69</v>
      </c>
      <c r="EG21" s="5" t="s">
        <v>52</v>
      </c>
      <c r="EH21" s="10">
        <v>7</v>
      </c>
      <c r="EI21" s="10">
        <v>15</v>
      </c>
      <c r="EJ21" s="10">
        <v>28</v>
      </c>
      <c r="EK21" s="7">
        <f>AVERAGE(EH21:EJ21)</f>
        <v>16.666666666666668</v>
      </c>
      <c r="EL21" s="9">
        <v>50</v>
      </c>
      <c r="EM21" s="9">
        <v>69</v>
      </c>
      <c r="EN21" s="9">
        <v>109</v>
      </c>
      <c r="EO21" s="9">
        <v>171</v>
      </c>
      <c r="EP21" s="9">
        <v>252</v>
      </c>
      <c r="EQ21" s="9">
        <v>235</v>
      </c>
      <c r="ER21" s="9">
        <v>207</v>
      </c>
      <c r="ES21" s="9">
        <v>145</v>
      </c>
      <c r="ET21" s="9">
        <v>122</v>
      </c>
      <c r="EU21" s="9">
        <v>153</v>
      </c>
      <c r="EV21" s="9">
        <v>156</v>
      </c>
      <c r="EW21" s="9">
        <v>149</v>
      </c>
      <c r="EX21" s="5" t="s">
        <v>53</v>
      </c>
      <c r="EY21" s="6">
        <f t="shared" si="0"/>
        <v>0</v>
      </c>
      <c r="EZ21" s="6">
        <f t="shared" si="1"/>
        <v>0</v>
      </c>
      <c r="FA21" s="6">
        <f t="shared" si="1"/>
        <v>0</v>
      </c>
      <c r="FB21" s="7">
        <f t="shared" si="2"/>
        <v>0</v>
      </c>
      <c r="FC21" s="6">
        <f t="shared" si="3"/>
        <v>0</v>
      </c>
      <c r="FD21" s="6">
        <f t="shared" si="3"/>
        <v>0</v>
      </c>
      <c r="FE21" s="6">
        <f t="shared" si="3"/>
        <v>0</v>
      </c>
      <c r="FF21" s="6">
        <f t="shared" si="3"/>
        <v>0</v>
      </c>
      <c r="FG21" s="6">
        <f t="shared" si="3"/>
        <v>0</v>
      </c>
      <c r="FH21" s="6">
        <f t="shared" si="3"/>
        <v>0</v>
      </c>
      <c r="FI21" s="6">
        <f t="shared" si="3"/>
        <v>0</v>
      </c>
      <c r="FJ21" s="6">
        <f t="shared" si="3"/>
        <v>0</v>
      </c>
      <c r="FK21" s="6">
        <f t="shared" si="3"/>
        <v>0</v>
      </c>
      <c r="FL21" s="6">
        <f t="shared" si="3"/>
        <v>0</v>
      </c>
      <c r="FM21" s="6">
        <f t="shared" si="3"/>
        <v>0</v>
      </c>
      <c r="FN21" s="6">
        <f t="shared" si="3"/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niciaro, Stephanie</dc:creator>
  <cp:lastModifiedBy>Perniciaro, Stephanie</cp:lastModifiedBy>
  <dcterms:created xsi:type="dcterms:W3CDTF">2019-03-22T12:11:38Z</dcterms:created>
  <dcterms:modified xsi:type="dcterms:W3CDTF">2019-03-22T12:11:53Z</dcterms:modified>
</cp:coreProperties>
</file>